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anthansadagopan/Documents/Ideas/p53/Final/"/>
    </mc:Choice>
  </mc:AlternateContent>
  <xr:revisionPtr revIDLastSave="0" documentId="13_ncr:1_{F29FB387-3D25-514C-B6C2-915C9B2F4C25}" xr6:coauthVersionLast="47" xr6:coauthVersionMax="47" xr10:uidLastSave="{00000000-0000-0000-0000-000000000000}"/>
  <bookViews>
    <workbookView xWindow="0" yWindow="740" windowWidth="29400" windowHeight="16220" xr2:uid="{64CE80A9-9AE7-634D-AC57-11877B4605EA}"/>
  </bookViews>
  <sheets>
    <sheet name="3B" sheetId="8" r:id="rId1"/>
    <sheet name="3D" sheetId="9" r:id="rId2"/>
    <sheet name="3F_S3H" sheetId="10" r:id="rId3"/>
    <sheet name="3G_S3G" sheetId="11" r:id="rId4"/>
    <sheet name="3H" sheetId="12" r:id="rId5"/>
    <sheet name="3I" sheetId="1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59" i="11" l="1"/>
  <c r="K59" i="11"/>
  <c r="J59" i="11"/>
  <c r="I59" i="11"/>
  <c r="P58" i="11"/>
  <c r="O58" i="11"/>
  <c r="N58" i="11"/>
  <c r="M58" i="11"/>
  <c r="L58" i="11"/>
  <c r="K58" i="11"/>
  <c r="J58" i="11"/>
  <c r="I58" i="11"/>
  <c r="P57" i="11"/>
  <c r="O57" i="11"/>
  <c r="N57" i="11"/>
  <c r="M57" i="11"/>
  <c r="L57" i="11"/>
  <c r="K57" i="11"/>
  <c r="J57" i="11"/>
  <c r="I57" i="11"/>
  <c r="L56" i="11"/>
  <c r="K56" i="11"/>
  <c r="J56" i="11"/>
  <c r="I56" i="11"/>
  <c r="L55" i="11"/>
  <c r="K55" i="11"/>
  <c r="J55" i="11"/>
  <c r="I55" i="11"/>
  <c r="L54" i="11"/>
  <c r="P55" i="11" s="1"/>
  <c r="K54" i="11"/>
  <c r="J54" i="11"/>
  <c r="N55" i="11" s="1"/>
  <c r="I54" i="11"/>
  <c r="M54" i="11" s="1"/>
  <c r="L53" i="11"/>
  <c r="K53" i="11"/>
  <c r="J53" i="11"/>
  <c r="I53" i="11"/>
  <c r="P52" i="11"/>
  <c r="O52" i="11"/>
  <c r="N52" i="11"/>
  <c r="M52" i="11"/>
  <c r="L52" i="11"/>
  <c r="K52" i="11"/>
  <c r="J52" i="11"/>
  <c r="I52" i="11"/>
  <c r="P51" i="11"/>
  <c r="O51" i="11"/>
  <c r="N51" i="11"/>
  <c r="M51" i="11"/>
  <c r="L51" i="11"/>
  <c r="K51" i="11"/>
  <c r="J51" i="11"/>
  <c r="I51" i="11"/>
  <c r="L50" i="11"/>
  <c r="K50" i="11"/>
  <c r="J50" i="11"/>
  <c r="I50" i="11"/>
  <c r="L49" i="11"/>
  <c r="K49" i="11"/>
  <c r="J49" i="11"/>
  <c r="I49" i="11"/>
  <c r="L48" i="11"/>
  <c r="P49" i="11" s="1"/>
  <c r="K48" i="11"/>
  <c r="O49" i="11" s="1"/>
  <c r="J48" i="11"/>
  <c r="N49" i="11" s="1"/>
  <c r="I48" i="11"/>
  <c r="M49" i="11" s="1"/>
  <c r="L47" i="11"/>
  <c r="K47" i="11"/>
  <c r="J47" i="11"/>
  <c r="I47" i="11"/>
  <c r="P46" i="11"/>
  <c r="O46" i="11"/>
  <c r="N46" i="11"/>
  <c r="M46" i="11"/>
  <c r="L46" i="11"/>
  <c r="K46" i="11"/>
  <c r="J46" i="11"/>
  <c r="I46" i="11"/>
  <c r="P45" i="11"/>
  <c r="O45" i="11"/>
  <c r="N45" i="11"/>
  <c r="M45" i="11"/>
  <c r="L45" i="11"/>
  <c r="K45" i="11"/>
  <c r="J45" i="11"/>
  <c r="I45" i="11"/>
  <c r="L44" i="11"/>
  <c r="K44" i="11"/>
  <c r="J44" i="11"/>
  <c r="I44" i="11"/>
  <c r="L43" i="11"/>
  <c r="K43" i="11"/>
  <c r="J43" i="11"/>
  <c r="I43" i="11"/>
  <c r="L42" i="11"/>
  <c r="P43" i="11" s="1"/>
  <c r="K42" i="11"/>
  <c r="O43" i="11" s="1"/>
  <c r="J42" i="11"/>
  <c r="N43" i="11" s="1"/>
  <c r="I42" i="11"/>
  <c r="M43" i="11" s="1"/>
  <c r="L41" i="11"/>
  <c r="K41" i="11"/>
  <c r="J41" i="11"/>
  <c r="I41" i="11"/>
  <c r="P40" i="11"/>
  <c r="O40" i="11"/>
  <c r="N40" i="11"/>
  <c r="M40" i="11"/>
  <c r="L40" i="11"/>
  <c r="K40" i="11"/>
  <c r="J40" i="11"/>
  <c r="I40" i="11"/>
  <c r="P39" i="11"/>
  <c r="O39" i="11"/>
  <c r="N39" i="11"/>
  <c r="M39" i="11"/>
  <c r="L39" i="11"/>
  <c r="K39" i="11"/>
  <c r="J39" i="11"/>
  <c r="I39" i="11"/>
  <c r="L38" i="11"/>
  <c r="K38" i="11"/>
  <c r="J38" i="11"/>
  <c r="I38" i="11"/>
  <c r="L37" i="11"/>
  <c r="K37" i="11"/>
  <c r="J37" i="11"/>
  <c r="I37" i="11"/>
  <c r="L36" i="11"/>
  <c r="P37" i="11" s="1"/>
  <c r="K36" i="11"/>
  <c r="O37" i="11" s="1"/>
  <c r="J36" i="11"/>
  <c r="N37" i="11" s="1"/>
  <c r="I36" i="11"/>
  <c r="M37" i="11" s="1"/>
  <c r="L35" i="11"/>
  <c r="K35" i="11"/>
  <c r="J35" i="11"/>
  <c r="I35" i="11"/>
  <c r="P34" i="11"/>
  <c r="O34" i="11"/>
  <c r="N34" i="11"/>
  <c r="M34" i="11"/>
  <c r="L34" i="11"/>
  <c r="K34" i="11"/>
  <c r="J34" i="11"/>
  <c r="I34" i="11"/>
  <c r="P33" i="11"/>
  <c r="O33" i="11"/>
  <c r="N33" i="11"/>
  <c r="M33" i="11"/>
  <c r="L33" i="11"/>
  <c r="K33" i="11"/>
  <c r="J33" i="11"/>
  <c r="I33" i="11"/>
  <c r="L32" i="11"/>
  <c r="K32" i="11"/>
  <c r="J32" i="11"/>
  <c r="I32" i="11"/>
  <c r="L31" i="11"/>
  <c r="K31" i="11"/>
  <c r="J31" i="11"/>
  <c r="I31" i="11"/>
  <c r="L30" i="11"/>
  <c r="P31" i="11" s="1"/>
  <c r="K30" i="11"/>
  <c r="O31" i="11" s="1"/>
  <c r="J30" i="11"/>
  <c r="N31" i="11" s="1"/>
  <c r="I30" i="11"/>
  <c r="M30" i="11" s="1"/>
  <c r="L29" i="11"/>
  <c r="K29" i="11"/>
  <c r="J29" i="11"/>
  <c r="I29" i="11"/>
  <c r="P28" i="11"/>
  <c r="O28" i="11"/>
  <c r="N28" i="11"/>
  <c r="M28" i="11"/>
  <c r="L28" i="11"/>
  <c r="K28" i="11"/>
  <c r="J28" i="11"/>
  <c r="I28" i="11"/>
  <c r="P27" i="11"/>
  <c r="O27" i="11"/>
  <c r="N27" i="11"/>
  <c r="M27" i="11"/>
  <c r="L27" i="11"/>
  <c r="K27" i="11"/>
  <c r="J27" i="11"/>
  <c r="I27" i="11"/>
  <c r="L26" i="11"/>
  <c r="K26" i="11"/>
  <c r="J26" i="11"/>
  <c r="I26" i="11"/>
  <c r="L25" i="11"/>
  <c r="K25" i="11"/>
  <c r="J25" i="11"/>
  <c r="I25" i="11"/>
  <c r="L24" i="11"/>
  <c r="P25" i="11" s="1"/>
  <c r="K24" i="11"/>
  <c r="O25" i="11" s="1"/>
  <c r="J24" i="11"/>
  <c r="N25" i="11" s="1"/>
  <c r="I24" i="11"/>
  <c r="M24" i="11" s="1"/>
  <c r="L23" i="11"/>
  <c r="K23" i="11"/>
  <c r="J23" i="11"/>
  <c r="I23" i="11"/>
  <c r="P22" i="11"/>
  <c r="O22" i="11"/>
  <c r="N22" i="11"/>
  <c r="M22" i="11"/>
  <c r="L22" i="11"/>
  <c r="K22" i="11"/>
  <c r="J22" i="11"/>
  <c r="I22" i="11"/>
  <c r="P21" i="11"/>
  <c r="O21" i="11"/>
  <c r="N21" i="11"/>
  <c r="M21" i="11"/>
  <c r="L21" i="11"/>
  <c r="K21" i="11"/>
  <c r="J21" i="11"/>
  <c r="I21" i="11"/>
  <c r="L20" i="11"/>
  <c r="K20" i="11"/>
  <c r="J20" i="11"/>
  <c r="I20" i="11"/>
  <c r="L19" i="11"/>
  <c r="K19" i="11"/>
  <c r="J19" i="11"/>
  <c r="I19" i="11"/>
  <c r="L18" i="11"/>
  <c r="P19" i="11" s="1"/>
  <c r="K18" i="11"/>
  <c r="O19" i="11" s="1"/>
  <c r="J18" i="11"/>
  <c r="N19" i="11" s="1"/>
  <c r="I18" i="11"/>
  <c r="M18" i="11" s="1"/>
  <c r="O55" i="11" l="1"/>
  <c r="M42" i="11"/>
  <c r="M19" i="11"/>
  <c r="M25" i="11"/>
  <c r="M31" i="11"/>
  <c r="M36" i="11"/>
  <c r="M48" i="11"/>
  <c r="M55" i="11"/>
  <c r="N18" i="11"/>
  <c r="N24" i="11"/>
  <c r="N30" i="11"/>
  <c r="N36" i="11"/>
  <c r="N42" i="11"/>
  <c r="N48" i="11"/>
  <c r="N54" i="11"/>
  <c r="O18" i="11"/>
  <c r="O24" i="11"/>
  <c r="O30" i="11"/>
  <c r="O36" i="11"/>
  <c r="O42" i="11"/>
  <c r="O48" i="11"/>
  <c r="O54" i="11"/>
  <c r="P18" i="11"/>
  <c r="P24" i="11"/>
  <c r="P30" i="11"/>
  <c r="P36" i="11"/>
  <c r="P42" i="11"/>
  <c r="P48" i="11"/>
  <c r="P54" i="11"/>
  <c r="P8" i="8"/>
  <c r="C1" i="8"/>
  <c r="D1" i="8" s="1"/>
  <c r="E1" i="8" s="1"/>
  <c r="F1" i="8" s="1"/>
  <c r="G1" i="8" s="1"/>
  <c r="H1" i="8" s="1"/>
  <c r="I1" i="8" s="1"/>
  <c r="J1" i="8" s="1"/>
  <c r="K1" i="8" s="1"/>
  <c r="L1" i="8" s="1"/>
  <c r="M1" i="8" s="1"/>
  <c r="N1" i="8" s="1"/>
  <c r="O1" i="8" s="1"/>
</calcChain>
</file>

<file path=xl/sharedStrings.xml><?xml version="1.0" encoding="utf-8"?>
<sst xmlns="http://schemas.openxmlformats.org/spreadsheetml/2006/main" count="461" uniqueCount="127">
  <si>
    <t>Y220C DMSO</t>
  </si>
  <si>
    <t>100</t>
  </si>
  <si>
    <t>Y220C PMV6 10nM</t>
  </si>
  <si>
    <t>98.9640884</t>
  </si>
  <si>
    <t>Y220C PMV6 100nM</t>
  </si>
  <si>
    <t>100.5801105</t>
  </si>
  <si>
    <t>Y220C PMV6 1 uM</t>
  </si>
  <si>
    <t>99.04696133</t>
  </si>
  <si>
    <t>Y220C PMV6 10 uM</t>
  </si>
  <si>
    <t>92.15469613</t>
  </si>
  <si>
    <t>Y220C KG5-BI 1 nM</t>
  </si>
  <si>
    <t>98.99171271</t>
  </si>
  <si>
    <t>Y220C KG5-BI 10 nM</t>
  </si>
  <si>
    <t>99.95856354</t>
  </si>
  <si>
    <t>Y220C KG5-BI 100 nM</t>
  </si>
  <si>
    <t>100.2209945</t>
  </si>
  <si>
    <t>Y220C KG5-BI 1 uM</t>
  </si>
  <si>
    <t>99.83425414</t>
  </si>
  <si>
    <t>Y220C selinexor 1 nM</t>
  </si>
  <si>
    <t>98.56353591</t>
  </si>
  <si>
    <t>Y220C selinexor 10 nM</t>
  </si>
  <si>
    <t>98.63259669</t>
  </si>
  <si>
    <t>Y220C selinexor 100 nM</t>
  </si>
  <si>
    <t>103.2458564</t>
  </si>
  <si>
    <t>Y220C selinexor 1 uM</t>
  </si>
  <si>
    <t>99.86187845</t>
  </si>
  <si>
    <t>Y220C BI2536 0.02 nM</t>
  </si>
  <si>
    <t>98.50828729</t>
  </si>
  <si>
    <t>Y220C BI2536 0.2 nM</t>
  </si>
  <si>
    <t>98.6878453</t>
  </si>
  <si>
    <t>Y220C BI2536 1 nM</t>
  </si>
  <si>
    <t>100.0828729</t>
  </si>
  <si>
    <t>Y220C BI2536 5 nM</t>
  </si>
  <si>
    <t>117.6657459</t>
  </si>
  <si>
    <t>Y220C HLDA 231 1 nM</t>
  </si>
  <si>
    <t>97.59668508</t>
  </si>
  <si>
    <t>Y220C HLDA 231 10 nM</t>
  </si>
  <si>
    <t>98.25966851</t>
  </si>
  <si>
    <t>Y220C HLDA 231 100 nM</t>
  </si>
  <si>
    <t>98.71546961</t>
  </si>
  <si>
    <t>Y220C HLDA 231 1 uM</t>
  </si>
  <si>
    <t>93.37016575</t>
  </si>
  <si>
    <t>Y220C Bifunctional 62.5 nM</t>
  </si>
  <si>
    <t>97.2651934</t>
  </si>
  <si>
    <t>Y220C Bifunctional 125 nM</t>
  </si>
  <si>
    <t>95.359116</t>
  </si>
  <si>
    <t>Y220C Bifunctional 250 nM</t>
  </si>
  <si>
    <t>82.4309392</t>
  </si>
  <si>
    <t>Y220C Bifunctional 500 nM</t>
  </si>
  <si>
    <t>42.5138122</t>
  </si>
  <si>
    <t>Y220C Bifunctional 1 uM</t>
  </si>
  <si>
    <t>16.6712707</t>
  </si>
  <si>
    <t>Y220C Bifunctional 2 uM</t>
  </si>
  <si>
    <t>4.65469613</t>
  </si>
  <si>
    <t>R273H DMSO</t>
  </si>
  <si>
    <t>R273H Bifunctional 1 nM</t>
  </si>
  <si>
    <t>95.5059316</t>
  </si>
  <si>
    <t>R273H Bifunctional 10 nM</t>
  </si>
  <si>
    <t>97.2644801</t>
  </si>
  <si>
    <t>R273H Bifunctional 100 nM</t>
  </si>
  <si>
    <t>96.2316818</t>
  </si>
  <si>
    <t>R273H Bifunctional 1 uM</t>
  </si>
  <si>
    <t>90.969993</t>
  </si>
  <si>
    <t>Condition</t>
  </si>
  <si>
    <t>WT</t>
  </si>
  <si>
    <t>Compound</t>
  </si>
  <si>
    <t>Concentration</t>
  </si>
  <si>
    <t>BI2536</t>
  </si>
  <si>
    <t>Concentration (nM)</t>
  </si>
  <si>
    <t>NLuc Signal (Rep1)</t>
  </si>
  <si>
    <t>NLuc Signal (Rep2)</t>
  </si>
  <si>
    <t>NLuc Signal (Rep3)</t>
  </si>
  <si>
    <t>NLuc Signal (Rep4)</t>
  </si>
  <si>
    <t>NLuc Signal (Rep5)</t>
  </si>
  <si>
    <t>NLuc Signal (Rep6)</t>
  </si>
  <si>
    <t>Average</t>
  </si>
  <si>
    <t>normalized_mCherry_percentage</t>
  </si>
  <si>
    <t>p53-01</t>
  </si>
  <si>
    <t>Y220C</t>
  </si>
  <si>
    <t>PMV6</t>
  </si>
  <si>
    <t>Cell_Line</t>
  </si>
  <si>
    <t>mean_norm</t>
  </si>
  <si>
    <t>stdevs_norm</t>
  </si>
  <si>
    <t>Cell Line</t>
  </si>
  <si>
    <t>P1_all_cells</t>
  </si>
  <si>
    <t>P2_viable</t>
  </si>
  <si>
    <t>P3_AnnexinPos_PIneg</t>
  </si>
  <si>
    <t>P4_PIpos_AnnexinNeg</t>
  </si>
  <si>
    <t>P5_PIpos_Annexinpos</t>
  </si>
  <si>
    <t>prop_P2</t>
  </si>
  <si>
    <t>prop_P3</t>
  </si>
  <si>
    <t>prop_P4</t>
  </si>
  <si>
    <t>prop_P5</t>
  </si>
  <si>
    <t>avgprop_P2</t>
  </si>
  <si>
    <t>avgprop_P3</t>
  </si>
  <si>
    <t>avgprop_P4</t>
  </si>
  <si>
    <t>avgprop_P5</t>
  </si>
  <si>
    <t>DMSO</t>
  </si>
  <si>
    <t>P3_avg</t>
  </si>
  <si>
    <t>P3_stdevs</t>
  </si>
  <si>
    <t>P5_avg</t>
  </si>
  <si>
    <t>P5_stdevs</t>
  </si>
  <si>
    <t>P3 = early apoptotic</t>
  </si>
  <si>
    <t>P5 = late apoptotic</t>
  </si>
  <si>
    <t>Untreated</t>
  </si>
  <si>
    <t>28.89</t>
  </si>
  <si>
    <t>3.07</t>
  </si>
  <si>
    <t>13.97</t>
  </si>
  <si>
    <t>29.94</t>
  </si>
  <si>
    <t>3.6</t>
  </si>
  <si>
    <t>13.75</t>
  </si>
  <si>
    <t>29.02</t>
  </si>
  <si>
    <t>3.2</t>
  </si>
  <si>
    <t>13.77</t>
  </si>
  <si>
    <t>p53-01 (250 nM)</t>
  </si>
  <si>
    <t>p53-01 (250 nM) + PMV6 2.5 uM</t>
  </si>
  <si>
    <t>Conc</t>
  </si>
  <si>
    <t>Cells</t>
  </si>
  <si>
    <t>2N</t>
  </si>
  <si>
    <t>4N</t>
  </si>
  <si>
    <t>8N</t>
  </si>
  <si>
    <t>Right_of_Gate2_Rep1</t>
  </si>
  <si>
    <t>Right_of_Gate1_Rep1</t>
  </si>
  <si>
    <t>Right_of_Gate1_Rep2</t>
  </si>
  <si>
    <t>Right_of_Gate2_Rep2</t>
  </si>
  <si>
    <t>Right_of_Gate1_Rep3</t>
  </si>
  <si>
    <t>Right_of_Gate2_Re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1"/>
      <color theme="1"/>
      <name val="Aptos Narrow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0" fontId="2" fillId="0" borderId="1" xfId="0" applyFont="1" applyBorder="1" applyAlignment="1">
      <alignment horizontal="center" vertical="top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vertical="top"/>
    </xf>
    <xf numFmtId="2" fontId="0" fillId="0" borderId="0" xfId="0" applyNumberFormat="1"/>
    <xf numFmtId="2" fontId="3" fillId="0" borderId="0" xfId="0" applyNumberFormat="1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BCFFB-38E2-F447-8CD8-C7B95347DB65}">
  <dimension ref="A1:Q8"/>
  <sheetViews>
    <sheetView tabSelected="1" workbookViewId="0"/>
  </sheetViews>
  <sheetFormatPr baseColWidth="10" defaultRowHeight="16" x14ac:dyDescent="0.2"/>
  <sheetData>
    <row r="1" spans="1:17" x14ac:dyDescent="0.2">
      <c r="A1" t="s">
        <v>68</v>
      </c>
      <c r="B1">
        <v>10000</v>
      </c>
      <c r="C1">
        <f>B1/2</f>
        <v>5000</v>
      </c>
      <c r="D1">
        <f t="shared" ref="D1:O1" si="0">C1/2</f>
        <v>2500</v>
      </c>
      <c r="E1">
        <f t="shared" si="0"/>
        <v>1250</v>
      </c>
      <c r="F1">
        <f t="shared" si="0"/>
        <v>625</v>
      </c>
      <c r="G1">
        <f t="shared" si="0"/>
        <v>312.5</v>
      </c>
      <c r="H1">
        <f t="shared" si="0"/>
        <v>156.25</v>
      </c>
      <c r="I1">
        <f t="shared" si="0"/>
        <v>78.125</v>
      </c>
      <c r="J1">
        <f t="shared" si="0"/>
        <v>39.0625</v>
      </c>
      <c r="K1">
        <f t="shared" si="0"/>
        <v>19.53125</v>
      </c>
      <c r="L1">
        <f t="shared" si="0"/>
        <v>9.765625</v>
      </c>
      <c r="M1">
        <f t="shared" si="0"/>
        <v>4.8828125</v>
      </c>
      <c r="N1">
        <f t="shared" si="0"/>
        <v>2.44140625</v>
      </c>
      <c r="O1">
        <f t="shared" si="0"/>
        <v>1.220703125</v>
      </c>
      <c r="P1">
        <v>0</v>
      </c>
      <c r="Q1">
        <v>0</v>
      </c>
    </row>
    <row r="2" spans="1:17" x14ac:dyDescent="0.2">
      <c r="A2" t="s">
        <v>69</v>
      </c>
      <c r="B2">
        <v>1052</v>
      </c>
      <c r="C2">
        <v>1240</v>
      </c>
      <c r="D2">
        <v>988</v>
      </c>
      <c r="E2">
        <v>704</v>
      </c>
      <c r="F2">
        <v>484</v>
      </c>
      <c r="G2">
        <v>428</v>
      </c>
      <c r="H2">
        <v>380</v>
      </c>
      <c r="I2">
        <v>312</v>
      </c>
      <c r="J2">
        <v>404</v>
      </c>
      <c r="K2">
        <v>352</v>
      </c>
      <c r="L2">
        <v>328</v>
      </c>
      <c r="M2">
        <v>316</v>
      </c>
      <c r="N2">
        <v>356</v>
      </c>
      <c r="O2">
        <v>300</v>
      </c>
      <c r="P2">
        <v>372</v>
      </c>
      <c r="Q2">
        <v>340</v>
      </c>
    </row>
    <row r="3" spans="1:17" x14ac:dyDescent="0.2">
      <c r="A3" t="s">
        <v>70</v>
      </c>
      <c r="B3">
        <v>1356</v>
      </c>
      <c r="C3">
        <v>1080</v>
      </c>
      <c r="D3">
        <v>1108</v>
      </c>
      <c r="E3">
        <v>792</v>
      </c>
      <c r="F3">
        <v>444</v>
      </c>
      <c r="G3">
        <v>364</v>
      </c>
      <c r="H3">
        <v>352</v>
      </c>
      <c r="I3">
        <v>292</v>
      </c>
      <c r="J3">
        <v>356</v>
      </c>
      <c r="K3">
        <v>360</v>
      </c>
      <c r="L3">
        <v>336</v>
      </c>
      <c r="M3">
        <v>344</v>
      </c>
      <c r="N3">
        <v>348</v>
      </c>
      <c r="O3">
        <v>316</v>
      </c>
      <c r="P3">
        <v>276</v>
      </c>
      <c r="Q3">
        <v>384</v>
      </c>
    </row>
    <row r="4" spans="1:17" x14ac:dyDescent="0.2">
      <c r="A4" t="s">
        <v>71</v>
      </c>
      <c r="B4">
        <v>1056</v>
      </c>
      <c r="C4">
        <v>1140</v>
      </c>
      <c r="D4">
        <v>1092</v>
      </c>
      <c r="E4">
        <v>644</v>
      </c>
      <c r="F4">
        <v>472</v>
      </c>
      <c r="G4">
        <v>392</v>
      </c>
      <c r="H4">
        <v>372</v>
      </c>
      <c r="I4">
        <v>400</v>
      </c>
      <c r="J4">
        <v>324</v>
      </c>
      <c r="K4">
        <v>304</v>
      </c>
      <c r="L4">
        <v>296</v>
      </c>
      <c r="M4">
        <v>316</v>
      </c>
      <c r="N4">
        <v>308</v>
      </c>
      <c r="O4">
        <v>316</v>
      </c>
      <c r="P4">
        <v>348</v>
      </c>
      <c r="Q4">
        <v>308</v>
      </c>
    </row>
    <row r="5" spans="1:17" x14ac:dyDescent="0.2">
      <c r="A5" t="s">
        <v>72</v>
      </c>
      <c r="B5">
        <v>1192</v>
      </c>
      <c r="C5">
        <v>1304</v>
      </c>
      <c r="D5">
        <v>1092</v>
      </c>
      <c r="E5">
        <v>588</v>
      </c>
      <c r="F5">
        <v>448</v>
      </c>
      <c r="G5">
        <v>404</v>
      </c>
      <c r="H5">
        <v>324</v>
      </c>
      <c r="I5">
        <v>392</v>
      </c>
      <c r="J5">
        <v>368</v>
      </c>
      <c r="K5">
        <v>296</v>
      </c>
      <c r="L5">
        <v>308</v>
      </c>
      <c r="M5">
        <v>284</v>
      </c>
      <c r="N5">
        <v>360</v>
      </c>
      <c r="O5">
        <v>296</v>
      </c>
      <c r="P5">
        <v>332</v>
      </c>
      <c r="Q5">
        <v>300</v>
      </c>
    </row>
    <row r="6" spans="1:17" x14ac:dyDescent="0.2">
      <c r="A6" t="s">
        <v>73</v>
      </c>
      <c r="B6">
        <v>1180</v>
      </c>
      <c r="C6">
        <v>1104</v>
      </c>
      <c r="D6">
        <v>1436</v>
      </c>
      <c r="E6">
        <v>588</v>
      </c>
      <c r="F6">
        <v>420</v>
      </c>
      <c r="G6">
        <v>404</v>
      </c>
      <c r="H6">
        <v>360</v>
      </c>
      <c r="I6">
        <v>356</v>
      </c>
      <c r="J6">
        <v>332</v>
      </c>
      <c r="K6">
        <v>324</v>
      </c>
      <c r="L6">
        <v>312</v>
      </c>
      <c r="M6">
        <v>312</v>
      </c>
      <c r="N6">
        <v>340</v>
      </c>
      <c r="O6">
        <v>324</v>
      </c>
      <c r="P6">
        <v>292</v>
      </c>
      <c r="Q6">
        <v>276</v>
      </c>
    </row>
    <row r="7" spans="1:17" x14ac:dyDescent="0.2">
      <c r="A7" t="s">
        <v>74</v>
      </c>
      <c r="B7">
        <v>1372</v>
      </c>
      <c r="C7">
        <v>1468</v>
      </c>
      <c r="D7">
        <v>1288</v>
      </c>
      <c r="E7">
        <v>644</v>
      </c>
      <c r="F7">
        <v>408</v>
      </c>
      <c r="G7">
        <v>488</v>
      </c>
      <c r="H7">
        <v>332</v>
      </c>
      <c r="I7">
        <v>356</v>
      </c>
      <c r="J7">
        <v>364</v>
      </c>
      <c r="K7">
        <v>300</v>
      </c>
      <c r="L7">
        <v>360</v>
      </c>
      <c r="M7">
        <v>332</v>
      </c>
      <c r="N7">
        <v>324</v>
      </c>
      <c r="O7">
        <v>308</v>
      </c>
      <c r="P7">
        <v>336</v>
      </c>
      <c r="Q7">
        <v>312</v>
      </c>
    </row>
    <row r="8" spans="1:17" x14ac:dyDescent="0.2">
      <c r="A8" t="s">
        <v>75</v>
      </c>
      <c r="B8">
        <v>1201.3333333333333</v>
      </c>
      <c r="C8">
        <v>1222.6666666666667</v>
      </c>
      <c r="D8">
        <v>1167.3333333333333</v>
      </c>
      <c r="E8">
        <v>660</v>
      </c>
      <c r="F8">
        <v>446</v>
      </c>
      <c r="G8">
        <v>413.33333333333331</v>
      </c>
      <c r="H8">
        <v>353.33333333333331</v>
      </c>
      <c r="I8">
        <v>351.33333333333331</v>
      </c>
      <c r="J8">
        <v>358</v>
      </c>
      <c r="K8">
        <v>322.66666666666669</v>
      </c>
      <c r="L8">
        <v>323.33333333333331</v>
      </c>
      <c r="M8">
        <v>317.33333333333331</v>
      </c>
      <c r="N8">
        <v>339.33333333333331</v>
      </c>
      <c r="O8">
        <v>310</v>
      </c>
      <c r="P8" s="8">
        <f>AVERAGE(P2:Q7)</f>
        <v>323</v>
      </c>
      <c r="Q8" s="8"/>
    </row>
  </sheetData>
  <mergeCells count="1">
    <mergeCell ref="P8:Q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EA126-CAFF-174A-9269-26B697BF7AD2}">
  <dimension ref="A1:B33"/>
  <sheetViews>
    <sheetView zoomScale="162" workbookViewId="0">
      <selection activeCell="C9" sqref="C9"/>
    </sheetView>
  </sheetViews>
  <sheetFormatPr baseColWidth="10" defaultRowHeight="16" x14ac:dyDescent="0.2"/>
  <cols>
    <col min="1" max="1" width="23" style="4" customWidth="1"/>
  </cols>
  <sheetData>
    <row r="1" spans="1:2" x14ac:dyDescent="0.2">
      <c r="A1" s="4" t="s">
        <v>63</v>
      </c>
      <c r="B1" t="s">
        <v>76</v>
      </c>
    </row>
    <row r="2" spans="1:2" x14ac:dyDescent="0.2">
      <c r="A2" s="5" t="s">
        <v>0</v>
      </c>
      <c r="B2" t="s">
        <v>1</v>
      </c>
    </row>
    <row r="3" spans="1:2" x14ac:dyDescent="0.2">
      <c r="A3" s="5" t="s">
        <v>2</v>
      </c>
      <c r="B3" t="s">
        <v>3</v>
      </c>
    </row>
    <row r="4" spans="1:2" x14ac:dyDescent="0.2">
      <c r="A4" s="5" t="s">
        <v>4</v>
      </c>
      <c r="B4" t="s">
        <v>5</v>
      </c>
    </row>
    <row r="5" spans="1:2" x14ac:dyDescent="0.2">
      <c r="A5" s="5" t="s">
        <v>6</v>
      </c>
      <c r="B5" t="s">
        <v>7</v>
      </c>
    </row>
    <row r="6" spans="1:2" x14ac:dyDescent="0.2">
      <c r="A6" s="5" t="s">
        <v>8</v>
      </c>
      <c r="B6" t="s">
        <v>9</v>
      </c>
    </row>
    <row r="7" spans="1:2" x14ac:dyDescent="0.2">
      <c r="A7" s="5" t="s">
        <v>10</v>
      </c>
      <c r="B7" t="s">
        <v>11</v>
      </c>
    </row>
    <row r="8" spans="1:2" x14ac:dyDescent="0.2">
      <c r="A8" s="5" t="s">
        <v>12</v>
      </c>
      <c r="B8" t="s">
        <v>13</v>
      </c>
    </row>
    <row r="9" spans="1:2" x14ac:dyDescent="0.2">
      <c r="A9" s="5" t="s">
        <v>14</v>
      </c>
      <c r="B9" t="s">
        <v>15</v>
      </c>
    </row>
    <row r="10" spans="1:2" x14ac:dyDescent="0.2">
      <c r="A10" s="5" t="s">
        <v>16</v>
      </c>
      <c r="B10" t="s">
        <v>17</v>
      </c>
    </row>
    <row r="11" spans="1:2" x14ac:dyDescent="0.2">
      <c r="A11" s="5" t="s">
        <v>18</v>
      </c>
      <c r="B11" t="s">
        <v>19</v>
      </c>
    </row>
    <row r="12" spans="1:2" x14ac:dyDescent="0.2">
      <c r="A12" s="5" t="s">
        <v>20</v>
      </c>
      <c r="B12" t="s">
        <v>21</v>
      </c>
    </row>
    <row r="13" spans="1:2" x14ac:dyDescent="0.2">
      <c r="A13" s="5" t="s">
        <v>22</v>
      </c>
      <c r="B13" t="s">
        <v>23</v>
      </c>
    </row>
    <row r="14" spans="1:2" x14ac:dyDescent="0.2">
      <c r="A14" s="5" t="s">
        <v>24</v>
      </c>
      <c r="B14" t="s">
        <v>25</v>
      </c>
    </row>
    <row r="15" spans="1:2" x14ac:dyDescent="0.2">
      <c r="A15" s="5" t="s">
        <v>26</v>
      </c>
      <c r="B15" t="s">
        <v>27</v>
      </c>
    </row>
    <row r="16" spans="1:2" x14ac:dyDescent="0.2">
      <c r="A16" s="5" t="s">
        <v>28</v>
      </c>
      <c r="B16" t="s">
        <v>29</v>
      </c>
    </row>
    <row r="17" spans="1:2" x14ac:dyDescent="0.2">
      <c r="A17" s="5" t="s">
        <v>30</v>
      </c>
      <c r="B17" t="s">
        <v>31</v>
      </c>
    </row>
    <row r="18" spans="1:2" x14ac:dyDescent="0.2">
      <c r="A18" s="5" t="s">
        <v>32</v>
      </c>
      <c r="B18" t="s">
        <v>33</v>
      </c>
    </row>
    <row r="19" spans="1:2" x14ac:dyDescent="0.2">
      <c r="A19" s="5" t="s">
        <v>34</v>
      </c>
      <c r="B19" t="s">
        <v>35</v>
      </c>
    </row>
    <row r="20" spans="1:2" x14ac:dyDescent="0.2">
      <c r="A20" s="5" t="s">
        <v>36</v>
      </c>
      <c r="B20" t="s">
        <v>37</v>
      </c>
    </row>
    <row r="21" spans="1:2" x14ac:dyDescent="0.2">
      <c r="A21" s="5" t="s">
        <v>38</v>
      </c>
      <c r="B21" t="s">
        <v>39</v>
      </c>
    </row>
    <row r="22" spans="1:2" x14ac:dyDescent="0.2">
      <c r="A22" s="5" t="s">
        <v>40</v>
      </c>
      <c r="B22" t="s">
        <v>41</v>
      </c>
    </row>
    <row r="23" spans="1:2" x14ac:dyDescent="0.2">
      <c r="A23" s="5" t="s">
        <v>42</v>
      </c>
      <c r="B23" t="s">
        <v>43</v>
      </c>
    </row>
    <row r="24" spans="1:2" x14ac:dyDescent="0.2">
      <c r="A24" s="5" t="s">
        <v>44</v>
      </c>
      <c r="B24" t="s">
        <v>45</v>
      </c>
    </row>
    <row r="25" spans="1:2" x14ac:dyDescent="0.2">
      <c r="A25" s="5" t="s">
        <v>46</v>
      </c>
      <c r="B25" t="s">
        <v>47</v>
      </c>
    </row>
    <row r="26" spans="1:2" x14ac:dyDescent="0.2">
      <c r="A26" s="5" t="s">
        <v>48</v>
      </c>
      <c r="B26" t="s">
        <v>49</v>
      </c>
    </row>
    <row r="27" spans="1:2" x14ac:dyDescent="0.2">
      <c r="A27" s="5" t="s">
        <v>50</v>
      </c>
      <c r="B27" t="s">
        <v>51</v>
      </c>
    </row>
    <row r="28" spans="1:2" x14ac:dyDescent="0.2">
      <c r="A28" s="5" t="s">
        <v>52</v>
      </c>
      <c r="B28" t="s">
        <v>53</v>
      </c>
    </row>
    <row r="29" spans="1:2" x14ac:dyDescent="0.2">
      <c r="A29" s="5" t="s">
        <v>54</v>
      </c>
      <c r="B29" t="s">
        <v>1</v>
      </c>
    </row>
    <row r="30" spans="1:2" x14ac:dyDescent="0.2">
      <c r="A30" s="5" t="s">
        <v>55</v>
      </c>
      <c r="B30" t="s">
        <v>56</v>
      </c>
    </row>
    <row r="31" spans="1:2" x14ac:dyDescent="0.2">
      <c r="A31" s="5" t="s">
        <v>57</v>
      </c>
      <c r="B31" t="s">
        <v>58</v>
      </c>
    </row>
    <row r="32" spans="1:2" x14ac:dyDescent="0.2">
      <c r="A32" s="5" t="s">
        <v>59</v>
      </c>
      <c r="B32" t="s">
        <v>60</v>
      </c>
    </row>
    <row r="33" spans="1:2" x14ac:dyDescent="0.2">
      <c r="A33" s="5" t="s">
        <v>61</v>
      </c>
      <c r="B33" t="s">
        <v>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AE9DF-33D8-7B42-96CB-6D6AEFF6071C}">
  <dimension ref="A1:S65"/>
  <sheetViews>
    <sheetView zoomScale="170" workbookViewId="0">
      <selection activeCell="C8" sqref="C8"/>
    </sheetView>
  </sheetViews>
  <sheetFormatPr baseColWidth="10" defaultRowHeight="16" x14ac:dyDescent="0.2"/>
  <sheetData>
    <row r="1" spans="1:19" x14ac:dyDescent="0.2">
      <c r="A1" t="s">
        <v>65</v>
      </c>
      <c r="B1" t="s">
        <v>66</v>
      </c>
      <c r="C1" t="s">
        <v>80</v>
      </c>
      <c r="D1" t="s">
        <v>81</v>
      </c>
      <c r="E1" t="s">
        <v>82</v>
      </c>
      <c r="H1" t="s">
        <v>66</v>
      </c>
      <c r="I1">
        <v>10000</v>
      </c>
      <c r="J1">
        <v>5000</v>
      </c>
      <c r="K1">
        <v>2500</v>
      </c>
      <c r="L1">
        <v>1250</v>
      </c>
      <c r="M1">
        <v>625</v>
      </c>
      <c r="N1">
        <v>312.5</v>
      </c>
      <c r="O1">
        <v>156.25</v>
      </c>
      <c r="P1">
        <v>78.125</v>
      </c>
      <c r="Q1">
        <v>39.0625</v>
      </c>
      <c r="R1">
        <v>19.53125</v>
      </c>
      <c r="S1">
        <v>0</v>
      </c>
    </row>
    <row r="2" spans="1:19" x14ac:dyDescent="0.2">
      <c r="A2" t="s">
        <v>77</v>
      </c>
      <c r="B2">
        <v>10000</v>
      </c>
      <c r="C2" t="s">
        <v>64</v>
      </c>
      <c r="D2" s="1">
        <v>1.7625623204067096</v>
      </c>
      <c r="E2" s="1">
        <v>0.10771411289395505</v>
      </c>
      <c r="G2" t="s">
        <v>77</v>
      </c>
      <c r="H2" t="s">
        <v>64</v>
      </c>
      <c r="I2" s="1">
        <v>233886</v>
      </c>
      <c r="J2" s="1">
        <v>207130</v>
      </c>
      <c r="K2" s="1">
        <v>139477</v>
      </c>
      <c r="L2" s="1">
        <v>122108</v>
      </c>
      <c r="M2" s="1">
        <v>120568</v>
      </c>
      <c r="N2" s="1">
        <v>120672</v>
      </c>
      <c r="O2" s="1">
        <v>127240</v>
      </c>
      <c r="P2" s="1">
        <v>123731</v>
      </c>
      <c r="Q2" s="1">
        <v>123804</v>
      </c>
      <c r="R2" s="1">
        <v>133494</v>
      </c>
      <c r="S2" s="1">
        <v>111554</v>
      </c>
    </row>
    <row r="3" spans="1:19" x14ac:dyDescent="0.2">
      <c r="A3" t="s">
        <v>77</v>
      </c>
      <c r="B3">
        <v>5000</v>
      </c>
      <c r="C3" t="s">
        <v>64</v>
      </c>
      <c r="D3" s="1">
        <v>1.4985980466799287</v>
      </c>
      <c r="E3" s="1">
        <v>0.13370812224753917</v>
      </c>
      <c r="G3" t="s">
        <v>77</v>
      </c>
      <c r="H3" t="s">
        <v>64</v>
      </c>
      <c r="I3" s="1">
        <v>204323</v>
      </c>
      <c r="J3" s="1">
        <v>170945</v>
      </c>
      <c r="K3" s="1">
        <v>137713</v>
      </c>
      <c r="L3" s="1">
        <v>116864</v>
      </c>
      <c r="M3" s="1">
        <v>89735</v>
      </c>
      <c r="N3" s="1">
        <v>107314</v>
      </c>
      <c r="O3" s="1">
        <v>99863</v>
      </c>
      <c r="P3" s="1">
        <v>127401</v>
      </c>
      <c r="Q3" s="1">
        <v>109630</v>
      </c>
      <c r="R3" s="1">
        <v>117337</v>
      </c>
      <c r="S3" s="1">
        <v>133878</v>
      </c>
    </row>
    <row r="4" spans="1:19" x14ac:dyDescent="0.2">
      <c r="A4" t="s">
        <v>77</v>
      </c>
      <c r="B4">
        <v>2500</v>
      </c>
      <c r="C4" t="s">
        <v>64</v>
      </c>
      <c r="D4" s="1">
        <v>1.1848163338818347</v>
      </c>
      <c r="E4" s="1">
        <v>6.0323590157714511E-2</v>
      </c>
      <c r="G4" t="s">
        <v>77</v>
      </c>
      <c r="H4" t="s">
        <v>64</v>
      </c>
      <c r="I4" s="1">
        <v>214988</v>
      </c>
      <c r="J4" s="1">
        <v>175970</v>
      </c>
      <c r="K4" s="1">
        <v>153198</v>
      </c>
      <c r="L4" s="1">
        <v>133954</v>
      </c>
      <c r="M4" s="1">
        <v>125147</v>
      </c>
      <c r="N4" s="1">
        <v>116046</v>
      </c>
      <c r="O4" s="1">
        <v>130913</v>
      </c>
      <c r="P4" s="1">
        <v>120215</v>
      </c>
      <c r="Q4" s="1">
        <v>139391</v>
      </c>
      <c r="R4" s="1">
        <v>138819</v>
      </c>
      <c r="S4" s="1">
        <v>117795</v>
      </c>
    </row>
    <row r="5" spans="1:19" x14ac:dyDescent="0.2">
      <c r="A5" t="s">
        <v>77</v>
      </c>
      <c r="B5">
        <v>1250</v>
      </c>
      <c r="C5" t="s">
        <v>64</v>
      </c>
      <c r="D5" s="1">
        <v>1.0065103846878045</v>
      </c>
      <c r="E5" s="1">
        <v>6.2628313535246144E-2</v>
      </c>
      <c r="G5" t="s">
        <v>77</v>
      </c>
      <c r="H5" t="s">
        <v>64</v>
      </c>
      <c r="I5" s="1">
        <v>207998</v>
      </c>
      <c r="J5" s="1">
        <v>178176</v>
      </c>
      <c r="K5" s="1">
        <v>148518</v>
      </c>
      <c r="L5" s="1">
        <v>118859</v>
      </c>
      <c r="M5" s="1">
        <v>91991</v>
      </c>
      <c r="N5" s="1">
        <v>112110</v>
      </c>
      <c r="O5" s="1">
        <v>101408</v>
      </c>
      <c r="P5" s="1">
        <v>121439</v>
      </c>
      <c r="Q5" s="1">
        <v>105438</v>
      </c>
      <c r="R5" s="1">
        <v>114789</v>
      </c>
      <c r="S5" s="1">
        <v>125377</v>
      </c>
    </row>
    <row r="6" spans="1:19" x14ac:dyDescent="0.2">
      <c r="A6" t="s">
        <v>77</v>
      </c>
      <c r="B6">
        <v>625</v>
      </c>
      <c r="C6" t="s">
        <v>64</v>
      </c>
      <c r="D6" s="1">
        <v>0.87482091837152376</v>
      </c>
      <c r="E6" s="1">
        <v>0.15218223422901417</v>
      </c>
      <c r="G6" t="s">
        <v>77</v>
      </c>
      <c r="H6" t="s">
        <v>78</v>
      </c>
      <c r="I6" s="1">
        <v>259961</v>
      </c>
      <c r="J6" s="1">
        <v>262469</v>
      </c>
      <c r="K6" s="1">
        <v>236256</v>
      </c>
      <c r="L6" s="1">
        <v>147349</v>
      </c>
      <c r="M6" s="1">
        <v>123269</v>
      </c>
      <c r="N6" s="1">
        <v>114761</v>
      </c>
      <c r="O6" s="1">
        <v>125984</v>
      </c>
      <c r="P6" s="1">
        <v>120512</v>
      </c>
      <c r="Q6" s="1">
        <v>127747</v>
      </c>
      <c r="R6" s="1">
        <v>136337</v>
      </c>
      <c r="S6" s="1">
        <v>112719</v>
      </c>
    </row>
    <row r="7" spans="1:19" x14ac:dyDescent="0.2">
      <c r="A7" t="s">
        <v>77</v>
      </c>
      <c r="B7">
        <v>312.5</v>
      </c>
      <c r="C7" t="s">
        <v>64</v>
      </c>
      <c r="D7" s="1">
        <v>0.93356173915890994</v>
      </c>
      <c r="E7" s="1">
        <v>4.6544040091882094E-2</v>
      </c>
      <c r="G7" t="s">
        <v>77</v>
      </c>
      <c r="H7" t="s">
        <v>78</v>
      </c>
      <c r="I7" s="1">
        <v>264959</v>
      </c>
      <c r="J7" s="1">
        <v>277595</v>
      </c>
      <c r="K7" s="1">
        <v>229038</v>
      </c>
      <c r="L7" s="1">
        <v>143892</v>
      </c>
      <c r="M7" s="1">
        <v>91753</v>
      </c>
      <c r="N7" s="1">
        <v>112118</v>
      </c>
      <c r="O7" s="1">
        <v>107588</v>
      </c>
      <c r="P7" s="1">
        <v>118467</v>
      </c>
      <c r="Q7" s="1">
        <v>106194</v>
      </c>
      <c r="R7" s="1">
        <v>118028</v>
      </c>
      <c r="S7" s="1">
        <v>125076</v>
      </c>
    </row>
    <row r="8" spans="1:19" x14ac:dyDescent="0.2">
      <c r="A8" t="s">
        <v>77</v>
      </c>
      <c r="B8">
        <v>156.25</v>
      </c>
      <c r="C8" t="s">
        <v>64</v>
      </c>
      <c r="D8" s="1">
        <v>0.94027883521215538</v>
      </c>
      <c r="E8" s="1">
        <v>0.13508528449657509</v>
      </c>
      <c r="G8" t="s">
        <v>77</v>
      </c>
      <c r="H8" t="s">
        <v>78</v>
      </c>
      <c r="I8" s="1">
        <v>298921</v>
      </c>
      <c r="J8" s="1">
        <v>289089</v>
      </c>
      <c r="K8" s="1">
        <v>267460</v>
      </c>
      <c r="L8" s="1">
        <v>176603</v>
      </c>
      <c r="M8" s="1">
        <v>136660</v>
      </c>
      <c r="N8" s="1">
        <v>115705</v>
      </c>
      <c r="O8" s="1">
        <v>142722</v>
      </c>
      <c r="P8" s="1">
        <v>133301</v>
      </c>
      <c r="Q8" s="1">
        <v>133419</v>
      </c>
      <c r="R8" s="1">
        <v>144163</v>
      </c>
      <c r="S8" s="1">
        <v>127569</v>
      </c>
    </row>
    <row r="9" spans="1:19" x14ac:dyDescent="0.2">
      <c r="A9" t="s">
        <v>77</v>
      </c>
      <c r="B9">
        <v>78.125</v>
      </c>
      <c r="C9" t="s">
        <v>64</v>
      </c>
      <c r="D9" s="1">
        <v>1.0085590785175726</v>
      </c>
      <c r="E9" s="1">
        <v>2.5863081948731537E-2</v>
      </c>
      <c r="G9" t="s">
        <v>77</v>
      </c>
      <c r="H9" t="s">
        <v>78</v>
      </c>
      <c r="I9" s="1">
        <v>286008</v>
      </c>
      <c r="J9" s="1">
        <v>327582</v>
      </c>
      <c r="K9" s="1">
        <v>271302</v>
      </c>
      <c r="L9" s="1">
        <v>148294</v>
      </c>
      <c r="M9" s="1">
        <v>92711</v>
      </c>
      <c r="N9" s="1">
        <v>120420</v>
      </c>
      <c r="O9" s="1">
        <v>105036</v>
      </c>
      <c r="P9" s="1">
        <v>123437</v>
      </c>
      <c r="Q9" s="1">
        <v>117294</v>
      </c>
      <c r="R9" s="1">
        <v>122690</v>
      </c>
      <c r="S9" s="1">
        <v>134013</v>
      </c>
    </row>
    <row r="10" spans="1:19" x14ac:dyDescent="0.2">
      <c r="A10" t="s">
        <v>77</v>
      </c>
      <c r="B10">
        <v>39.0625</v>
      </c>
      <c r="C10" t="s">
        <v>64</v>
      </c>
      <c r="D10" s="1">
        <v>0.97883562148488346</v>
      </c>
      <c r="E10" s="1">
        <v>0.12588156894296812</v>
      </c>
      <c r="G10" t="s">
        <v>79</v>
      </c>
      <c r="H10" t="s">
        <v>64</v>
      </c>
      <c r="I10" s="1"/>
      <c r="J10" s="1">
        <v>170740</v>
      </c>
      <c r="K10" s="1">
        <v>161042</v>
      </c>
      <c r="L10" s="1">
        <v>151325</v>
      </c>
      <c r="M10" s="1">
        <v>139020</v>
      </c>
      <c r="N10" s="1">
        <v>130368</v>
      </c>
      <c r="O10" s="1">
        <v>158804</v>
      </c>
      <c r="P10" s="1">
        <v>152117</v>
      </c>
      <c r="Q10" s="1">
        <v>136331</v>
      </c>
      <c r="R10" s="1">
        <v>150943</v>
      </c>
      <c r="S10" s="1">
        <v>148904</v>
      </c>
    </row>
    <row r="11" spans="1:19" x14ac:dyDescent="0.2">
      <c r="A11" t="s">
        <v>77</v>
      </c>
      <c r="B11">
        <v>19.53125</v>
      </c>
      <c r="C11" t="s">
        <v>64</v>
      </c>
      <c r="D11" s="1">
        <v>1.0324086581362413</v>
      </c>
      <c r="E11" s="1">
        <v>9.7000161166047746E-2</v>
      </c>
      <c r="G11" t="s">
        <v>79</v>
      </c>
      <c r="H11" t="s">
        <v>64</v>
      </c>
      <c r="I11" s="1"/>
      <c r="J11" s="1">
        <v>179681</v>
      </c>
      <c r="K11" s="1">
        <v>156945</v>
      </c>
      <c r="L11" s="1">
        <v>145779</v>
      </c>
      <c r="M11" s="1">
        <v>95362</v>
      </c>
      <c r="N11" s="1">
        <v>130137</v>
      </c>
      <c r="O11" s="1">
        <v>124440</v>
      </c>
      <c r="P11" s="1">
        <v>141129</v>
      </c>
      <c r="Q11" s="1">
        <v>136315</v>
      </c>
      <c r="R11" s="1">
        <v>124130</v>
      </c>
      <c r="S11" s="1">
        <v>141813</v>
      </c>
    </row>
    <row r="12" spans="1:19" x14ac:dyDescent="0.2">
      <c r="A12" t="s">
        <v>77</v>
      </c>
      <c r="B12">
        <v>0</v>
      </c>
      <c r="C12" t="s">
        <v>64</v>
      </c>
      <c r="D12" s="1">
        <v>1</v>
      </c>
      <c r="E12" s="1">
        <v>7.8977000635792272E-2</v>
      </c>
      <c r="G12" t="s">
        <v>79</v>
      </c>
      <c r="H12" t="s">
        <v>64</v>
      </c>
      <c r="I12" s="1"/>
      <c r="J12" s="1">
        <v>158213</v>
      </c>
      <c r="K12" s="1">
        <v>164050</v>
      </c>
      <c r="L12" s="1">
        <v>152699</v>
      </c>
      <c r="M12" s="1">
        <v>140555</v>
      </c>
      <c r="N12" s="1">
        <v>122160</v>
      </c>
      <c r="O12" s="1">
        <v>149810</v>
      </c>
      <c r="P12" s="1">
        <v>141353</v>
      </c>
      <c r="Q12" s="1">
        <v>126711</v>
      </c>
      <c r="R12" s="1">
        <v>150185</v>
      </c>
      <c r="S12" s="1">
        <v>152039</v>
      </c>
    </row>
    <row r="13" spans="1:19" x14ac:dyDescent="0.2">
      <c r="A13" t="s">
        <v>77</v>
      </c>
      <c r="B13">
        <v>10000</v>
      </c>
      <c r="C13" t="s">
        <v>78</v>
      </c>
      <c r="D13" s="1">
        <v>2.2224671941238783</v>
      </c>
      <c r="E13" s="1">
        <v>0.14595851954748393</v>
      </c>
      <c r="G13" t="s">
        <v>79</v>
      </c>
      <c r="H13" t="s">
        <v>64</v>
      </c>
      <c r="I13" s="1"/>
      <c r="J13" s="1">
        <v>201975</v>
      </c>
      <c r="K13" s="1">
        <v>168279</v>
      </c>
      <c r="L13" s="1">
        <v>148029</v>
      </c>
      <c r="M13" s="1">
        <v>92831</v>
      </c>
      <c r="N13" s="1">
        <v>147144</v>
      </c>
      <c r="O13" s="1">
        <v>113391</v>
      </c>
      <c r="P13" s="1">
        <v>138272</v>
      </c>
      <c r="Q13" s="1">
        <v>137956</v>
      </c>
      <c r="R13" s="1">
        <v>126865</v>
      </c>
      <c r="S13" s="1">
        <v>145309</v>
      </c>
    </row>
    <row r="14" spans="1:19" x14ac:dyDescent="0.2">
      <c r="A14" t="s">
        <v>77</v>
      </c>
      <c r="B14">
        <v>5000</v>
      </c>
      <c r="C14" t="s">
        <v>78</v>
      </c>
      <c r="D14" s="1">
        <v>2.3163561798000307</v>
      </c>
      <c r="E14" s="1">
        <v>0.22286425688050437</v>
      </c>
      <c r="G14" t="s">
        <v>79</v>
      </c>
      <c r="H14" t="s">
        <v>78</v>
      </c>
      <c r="I14" s="1"/>
      <c r="J14" s="1">
        <v>125794</v>
      </c>
      <c r="K14" s="1">
        <v>102996</v>
      </c>
      <c r="L14" s="1">
        <v>121651</v>
      </c>
      <c r="M14" s="1">
        <v>122138</v>
      </c>
      <c r="N14" s="1">
        <v>87016</v>
      </c>
      <c r="O14" s="1">
        <v>88398</v>
      </c>
      <c r="P14" s="1">
        <v>106192</v>
      </c>
      <c r="Q14" s="1">
        <v>104750</v>
      </c>
      <c r="R14" s="1">
        <v>91588</v>
      </c>
      <c r="S14" s="1">
        <v>117860</v>
      </c>
    </row>
    <row r="15" spans="1:19" x14ac:dyDescent="0.2">
      <c r="A15" t="s">
        <v>77</v>
      </c>
      <c r="B15">
        <v>2500</v>
      </c>
      <c r="C15" t="s">
        <v>78</v>
      </c>
      <c r="D15" s="1">
        <v>2.0106172290674182</v>
      </c>
      <c r="E15" s="1">
        <v>0.17197019470235317</v>
      </c>
      <c r="G15" t="s">
        <v>79</v>
      </c>
      <c r="H15" t="s">
        <v>78</v>
      </c>
      <c r="I15" s="1"/>
      <c r="J15" s="1">
        <v>115192</v>
      </c>
      <c r="K15" s="1">
        <v>98127</v>
      </c>
      <c r="L15" s="1">
        <v>93168</v>
      </c>
      <c r="M15" s="1">
        <v>90530</v>
      </c>
      <c r="N15" s="1">
        <v>84529</v>
      </c>
      <c r="O15" s="1">
        <v>87144</v>
      </c>
      <c r="P15" s="1">
        <v>102003</v>
      </c>
      <c r="Q15" s="1">
        <v>84543</v>
      </c>
      <c r="R15" s="1">
        <v>104631</v>
      </c>
      <c r="S15" s="1">
        <v>93654</v>
      </c>
    </row>
    <row r="16" spans="1:19" x14ac:dyDescent="0.2">
      <c r="A16" t="s">
        <v>77</v>
      </c>
      <c r="B16">
        <v>1250</v>
      </c>
      <c r="C16" t="s">
        <v>78</v>
      </c>
      <c r="D16" s="1">
        <v>1.2338133314109379</v>
      </c>
      <c r="E16" s="1">
        <v>0.12146475728369939</v>
      </c>
      <c r="G16" t="s">
        <v>79</v>
      </c>
      <c r="H16" t="s">
        <v>78</v>
      </c>
      <c r="I16" s="1"/>
      <c r="J16" s="1">
        <v>127608</v>
      </c>
      <c r="K16" s="1">
        <v>104958</v>
      </c>
      <c r="L16" s="1">
        <v>119749</v>
      </c>
      <c r="M16" s="1">
        <v>116455</v>
      </c>
      <c r="N16" s="1">
        <v>84549</v>
      </c>
      <c r="O16" s="1">
        <v>90365</v>
      </c>
      <c r="P16" s="1">
        <v>110548</v>
      </c>
      <c r="Q16" s="1">
        <v>121682</v>
      </c>
      <c r="R16" s="1">
        <v>96605</v>
      </c>
      <c r="S16" s="1">
        <v>103534</v>
      </c>
    </row>
    <row r="17" spans="1:19" x14ac:dyDescent="0.2">
      <c r="A17" t="s">
        <v>77</v>
      </c>
      <c r="B17">
        <v>625</v>
      </c>
      <c r="C17" t="s">
        <v>78</v>
      </c>
      <c r="D17" s="1">
        <v>0.88989480893192918</v>
      </c>
      <c r="E17" s="1">
        <v>0.17993417938346346</v>
      </c>
      <c r="G17" t="s">
        <v>79</v>
      </c>
      <c r="H17" t="s">
        <v>78</v>
      </c>
      <c r="I17" s="1"/>
      <c r="J17" s="1">
        <v>117131</v>
      </c>
      <c r="K17" s="1">
        <v>104651</v>
      </c>
      <c r="L17" s="1">
        <v>109275</v>
      </c>
      <c r="M17" s="1">
        <v>97052</v>
      </c>
      <c r="N17" s="1">
        <v>91540</v>
      </c>
      <c r="O17" s="1">
        <v>90140</v>
      </c>
      <c r="P17" s="1">
        <v>96546</v>
      </c>
      <c r="Q17" s="1">
        <v>84072</v>
      </c>
      <c r="R17" s="1">
        <v>104857</v>
      </c>
      <c r="S17" s="1">
        <v>93458</v>
      </c>
    </row>
    <row r="18" spans="1:19" x14ac:dyDescent="0.2">
      <c r="A18" t="s">
        <v>77</v>
      </c>
      <c r="B18">
        <v>312.5</v>
      </c>
      <c r="C18" t="s">
        <v>78</v>
      </c>
      <c r="D18" s="1">
        <v>0.92716324540377315</v>
      </c>
      <c r="E18" s="1">
        <v>2.773985712277019E-2</v>
      </c>
      <c r="G18" t="s">
        <v>67</v>
      </c>
      <c r="H18" t="s">
        <v>64</v>
      </c>
      <c r="I18" s="1">
        <v>259590</v>
      </c>
      <c r="J18" s="1">
        <v>226831</v>
      </c>
      <c r="K18" s="1">
        <v>182654</v>
      </c>
      <c r="L18" s="1">
        <v>131108</v>
      </c>
      <c r="M18" s="1">
        <v>118546</v>
      </c>
      <c r="N18" s="1">
        <v>90006</v>
      </c>
      <c r="O18" s="1">
        <v>92236</v>
      </c>
      <c r="P18" s="1">
        <v>125458</v>
      </c>
      <c r="Q18" s="1">
        <v>126417</v>
      </c>
      <c r="R18" s="1">
        <v>101820</v>
      </c>
      <c r="S18" s="1">
        <v>115202</v>
      </c>
    </row>
    <row r="19" spans="1:19" x14ac:dyDescent="0.2">
      <c r="A19" t="s">
        <v>77</v>
      </c>
      <c r="B19">
        <v>156.25</v>
      </c>
      <c r="C19" t="s">
        <v>78</v>
      </c>
      <c r="D19" s="1">
        <v>0.96386097076957888</v>
      </c>
      <c r="E19" s="1">
        <v>0.14100253167155374</v>
      </c>
      <c r="G19" t="s">
        <v>67</v>
      </c>
      <c r="H19" t="s">
        <v>64</v>
      </c>
      <c r="I19" s="1">
        <v>240701</v>
      </c>
      <c r="J19" s="1">
        <v>221170</v>
      </c>
      <c r="K19" s="1">
        <v>187485</v>
      </c>
      <c r="L19" s="1">
        <v>131356</v>
      </c>
      <c r="M19" s="1">
        <v>104034</v>
      </c>
      <c r="N19" s="1">
        <v>94305</v>
      </c>
      <c r="O19" s="1">
        <v>94370</v>
      </c>
      <c r="P19" s="1">
        <v>106940</v>
      </c>
      <c r="Q19" s="1">
        <v>91473</v>
      </c>
      <c r="R19" s="1">
        <v>113248</v>
      </c>
      <c r="S19" s="1">
        <v>105673</v>
      </c>
    </row>
    <row r="20" spans="1:19" x14ac:dyDescent="0.2">
      <c r="A20" t="s">
        <v>77</v>
      </c>
      <c r="B20">
        <v>78.125</v>
      </c>
      <c r="C20" t="s">
        <v>78</v>
      </c>
      <c r="D20" s="1">
        <v>0.99267086790140513</v>
      </c>
      <c r="E20" s="1">
        <v>5.2644075439378268E-2</v>
      </c>
      <c r="G20" t="s">
        <v>67</v>
      </c>
      <c r="H20" t="s">
        <v>64</v>
      </c>
      <c r="I20" s="1">
        <v>269097</v>
      </c>
      <c r="J20" s="1">
        <v>240802</v>
      </c>
      <c r="K20" s="1">
        <v>215491</v>
      </c>
      <c r="L20" s="1">
        <v>152167</v>
      </c>
      <c r="M20" s="1">
        <v>117323</v>
      </c>
      <c r="N20" s="1">
        <v>93528</v>
      </c>
      <c r="O20" s="1">
        <v>93114</v>
      </c>
      <c r="P20" s="1">
        <v>132813</v>
      </c>
      <c r="Q20" s="1">
        <v>129554</v>
      </c>
      <c r="R20" s="1">
        <v>111453</v>
      </c>
      <c r="S20" s="1">
        <v>145710</v>
      </c>
    </row>
    <row r="21" spans="1:19" x14ac:dyDescent="0.2">
      <c r="A21" t="s">
        <v>77</v>
      </c>
      <c r="B21">
        <v>39.0625</v>
      </c>
      <c r="C21" t="s">
        <v>78</v>
      </c>
      <c r="D21" s="1">
        <v>0.97051726451158149</v>
      </c>
      <c r="E21" s="1">
        <v>9.6186348824310722E-2</v>
      </c>
      <c r="G21" t="s">
        <v>67</v>
      </c>
      <c r="H21" t="s">
        <v>64</v>
      </c>
      <c r="I21" s="1">
        <v>243095</v>
      </c>
      <c r="J21" s="1">
        <v>240601</v>
      </c>
      <c r="K21" s="1">
        <v>189535</v>
      </c>
      <c r="L21" s="1">
        <v>136802</v>
      </c>
      <c r="M21" s="1">
        <v>107564</v>
      </c>
      <c r="N21" s="1">
        <v>99564</v>
      </c>
      <c r="O21" s="1">
        <v>97215</v>
      </c>
      <c r="P21" s="1">
        <v>113259</v>
      </c>
      <c r="Q21" s="1">
        <v>96056</v>
      </c>
      <c r="R21" s="1">
        <v>123771</v>
      </c>
      <c r="S21" s="1">
        <v>107495</v>
      </c>
    </row>
    <row r="22" spans="1:19" x14ac:dyDescent="0.2">
      <c r="A22" t="s">
        <v>77</v>
      </c>
      <c r="B22">
        <v>19.53125</v>
      </c>
      <c r="C22" t="s">
        <v>78</v>
      </c>
      <c r="D22" s="1">
        <v>1.0437364956736095</v>
      </c>
      <c r="E22" s="1">
        <v>9.669013474543868E-2</v>
      </c>
      <c r="G22" t="s">
        <v>67</v>
      </c>
      <c r="H22" t="s">
        <v>78</v>
      </c>
      <c r="I22" s="1">
        <v>320499</v>
      </c>
      <c r="J22" s="1">
        <v>280409</v>
      </c>
      <c r="K22" s="1">
        <v>314760</v>
      </c>
      <c r="L22" s="1">
        <v>212391</v>
      </c>
      <c r="M22" s="1">
        <v>117128</v>
      </c>
      <c r="N22" s="1">
        <v>98096</v>
      </c>
      <c r="O22" s="1">
        <v>101297</v>
      </c>
      <c r="P22" s="1">
        <v>135249</v>
      </c>
      <c r="Q22" s="1">
        <v>137775</v>
      </c>
      <c r="R22" s="1">
        <v>115256</v>
      </c>
      <c r="S22" s="1">
        <v>149767</v>
      </c>
    </row>
    <row r="23" spans="1:19" x14ac:dyDescent="0.2">
      <c r="A23" t="s">
        <v>77</v>
      </c>
      <c r="B23">
        <v>0</v>
      </c>
      <c r="C23" t="s">
        <v>78</v>
      </c>
      <c r="D23" s="1">
        <v>1</v>
      </c>
      <c r="E23" s="1">
        <v>7.1429032870997042E-2</v>
      </c>
      <c r="G23" t="s">
        <v>67</v>
      </c>
      <c r="H23" t="s">
        <v>78</v>
      </c>
      <c r="I23" s="1">
        <v>297797</v>
      </c>
      <c r="J23" s="1">
        <v>304325</v>
      </c>
      <c r="K23" s="1">
        <v>286983</v>
      </c>
      <c r="L23" s="1">
        <v>226804</v>
      </c>
      <c r="M23" s="1">
        <v>121353</v>
      </c>
      <c r="N23" s="1">
        <v>116170</v>
      </c>
      <c r="O23" s="1">
        <v>110278</v>
      </c>
      <c r="P23" s="1">
        <v>137668</v>
      </c>
      <c r="Q23" s="1">
        <v>105993</v>
      </c>
      <c r="R23" s="1">
        <v>127200</v>
      </c>
      <c r="S23" s="1">
        <v>153938</v>
      </c>
    </row>
    <row r="24" spans="1:19" x14ac:dyDescent="0.2">
      <c r="A24" t="s">
        <v>79</v>
      </c>
      <c r="B24">
        <v>5000</v>
      </c>
      <c r="C24" t="s">
        <v>64</v>
      </c>
      <c r="D24" s="1">
        <v>1.2083851274944095</v>
      </c>
      <c r="E24" s="1">
        <v>0.12550666181404313</v>
      </c>
      <c r="G24" t="s">
        <v>67</v>
      </c>
      <c r="H24" t="s">
        <v>78</v>
      </c>
      <c r="I24" s="1">
        <v>322913</v>
      </c>
      <c r="J24" s="1">
        <v>302507</v>
      </c>
      <c r="K24" s="1">
        <v>322612</v>
      </c>
      <c r="L24" s="1">
        <v>198553</v>
      </c>
      <c r="M24" s="1">
        <v>128759</v>
      </c>
      <c r="N24" s="1">
        <v>98914</v>
      </c>
      <c r="O24" s="1">
        <v>108541</v>
      </c>
      <c r="P24" s="1">
        <v>143467</v>
      </c>
      <c r="Q24" s="1">
        <v>131607</v>
      </c>
      <c r="R24" s="1">
        <v>115855</v>
      </c>
      <c r="S24" s="1">
        <v>158778</v>
      </c>
    </row>
    <row r="25" spans="1:19" x14ac:dyDescent="0.2">
      <c r="A25" t="s">
        <v>79</v>
      </c>
      <c r="B25">
        <v>2500</v>
      </c>
      <c r="C25" t="s">
        <v>64</v>
      </c>
      <c r="D25" s="1">
        <v>1.1058573457015806</v>
      </c>
      <c r="E25" s="1">
        <v>3.2563882114852109E-2</v>
      </c>
      <c r="G25" t="s">
        <v>67</v>
      </c>
      <c r="H25" t="s">
        <v>78</v>
      </c>
      <c r="I25" s="1">
        <v>320880</v>
      </c>
      <c r="J25" s="1">
        <v>330408</v>
      </c>
      <c r="K25" s="1">
        <v>319985</v>
      </c>
      <c r="L25" s="1">
        <v>246616</v>
      </c>
      <c r="M25" s="1">
        <v>123804</v>
      </c>
      <c r="N25" s="1">
        <v>130859</v>
      </c>
      <c r="O25" s="1">
        <v>114189</v>
      </c>
      <c r="P25" s="1">
        <v>142866</v>
      </c>
      <c r="Q25" s="1">
        <v>122061</v>
      </c>
      <c r="R25" s="1">
        <v>132591</v>
      </c>
      <c r="S25" s="1">
        <v>160743</v>
      </c>
    </row>
    <row r="26" spans="1:19" x14ac:dyDescent="0.2">
      <c r="A26" t="s">
        <v>79</v>
      </c>
      <c r="B26">
        <v>1250</v>
      </c>
      <c r="C26" t="s">
        <v>64</v>
      </c>
      <c r="D26" s="1">
        <v>1.01660870822103</v>
      </c>
      <c r="E26" s="1">
        <v>2.1353869067903843E-2</v>
      </c>
    </row>
    <row r="27" spans="1:19" x14ac:dyDescent="0.2">
      <c r="A27" t="s">
        <v>79</v>
      </c>
      <c r="B27">
        <v>625</v>
      </c>
      <c r="C27" t="s">
        <v>64</v>
      </c>
      <c r="D27" s="1">
        <v>0.79543587868687982</v>
      </c>
      <c r="E27" s="1">
        <v>0.17962215966339726</v>
      </c>
    </row>
    <row r="28" spans="1:19" x14ac:dyDescent="0.2">
      <c r="A28" t="s">
        <v>79</v>
      </c>
      <c r="B28">
        <v>312.5</v>
      </c>
      <c r="C28" t="s">
        <v>64</v>
      </c>
      <c r="D28" s="1">
        <v>0.90093612100703147</v>
      </c>
      <c r="E28" s="1">
        <v>7.1499709093173047E-2</v>
      </c>
    </row>
    <row r="29" spans="1:19" x14ac:dyDescent="0.2">
      <c r="A29" t="s">
        <v>79</v>
      </c>
      <c r="B29">
        <v>156.25</v>
      </c>
      <c r="C29" t="s">
        <v>64</v>
      </c>
      <c r="D29" s="1">
        <v>0.92922551078537241</v>
      </c>
      <c r="E29" s="1">
        <v>0.14450753703490368</v>
      </c>
    </row>
    <row r="30" spans="1:19" x14ac:dyDescent="0.2">
      <c r="A30" t="s">
        <v>79</v>
      </c>
      <c r="B30">
        <v>78.125</v>
      </c>
      <c r="C30" t="s">
        <v>64</v>
      </c>
      <c r="D30" s="1">
        <v>0.97416272010747118</v>
      </c>
      <c r="E30" s="1">
        <v>4.1467335892647825E-2</v>
      </c>
    </row>
    <row r="31" spans="1:19" x14ac:dyDescent="0.2">
      <c r="A31" t="s">
        <v>79</v>
      </c>
      <c r="B31">
        <v>39.0625</v>
      </c>
      <c r="C31" t="s">
        <v>64</v>
      </c>
      <c r="D31" s="1">
        <v>0.91369661517009182</v>
      </c>
      <c r="E31" s="1">
        <v>3.4936185637457366E-2</v>
      </c>
    </row>
    <row r="32" spans="1:19" x14ac:dyDescent="0.2">
      <c r="A32" t="s">
        <v>79</v>
      </c>
      <c r="B32">
        <v>19.53125</v>
      </c>
      <c r="C32" t="s">
        <v>64</v>
      </c>
      <c r="D32" s="1">
        <v>0.93888090602229346</v>
      </c>
      <c r="E32" s="1">
        <v>9.8754099703927262E-2</v>
      </c>
    </row>
    <row r="33" spans="1:5" x14ac:dyDescent="0.2">
      <c r="A33" t="s">
        <v>79</v>
      </c>
      <c r="B33">
        <v>0</v>
      </c>
      <c r="C33" t="s">
        <v>64</v>
      </c>
      <c r="D33" s="1">
        <v>1</v>
      </c>
      <c r="E33" s="1">
        <v>3.0108512902612381E-2</v>
      </c>
    </row>
    <row r="34" spans="1:5" x14ac:dyDescent="0.2">
      <c r="A34" t="s">
        <v>79</v>
      </c>
      <c r="B34">
        <v>5000</v>
      </c>
      <c r="C34" t="s">
        <v>78</v>
      </c>
      <c r="D34" s="1">
        <v>1.1890278233367442</v>
      </c>
      <c r="E34" s="1">
        <v>6.0520849621697452E-2</v>
      </c>
    </row>
    <row r="35" spans="1:5" x14ac:dyDescent="0.2">
      <c r="A35" t="s">
        <v>79</v>
      </c>
      <c r="B35">
        <v>2500</v>
      </c>
      <c r="C35" t="s">
        <v>78</v>
      </c>
      <c r="D35" s="1">
        <v>1.0054491243702663</v>
      </c>
      <c r="E35" s="1">
        <v>3.091461056187968E-2</v>
      </c>
    </row>
    <row r="36" spans="1:5" x14ac:dyDescent="0.2">
      <c r="A36" t="s">
        <v>79</v>
      </c>
      <c r="B36">
        <v>1250</v>
      </c>
      <c r="C36" t="s">
        <v>78</v>
      </c>
      <c r="D36" s="1">
        <v>1.0865030134196316</v>
      </c>
      <c r="E36" s="1">
        <v>0.12778657609411218</v>
      </c>
    </row>
    <row r="37" spans="1:5" x14ac:dyDescent="0.2">
      <c r="A37" t="s">
        <v>79</v>
      </c>
      <c r="B37">
        <v>625</v>
      </c>
      <c r="C37" t="s">
        <v>78</v>
      </c>
      <c r="D37" s="1">
        <v>1.0432527306820463</v>
      </c>
      <c r="E37" s="1">
        <v>0.14827858061514651</v>
      </c>
    </row>
    <row r="38" spans="1:5" x14ac:dyDescent="0.2">
      <c r="A38" t="s">
        <v>79</v>
      </c>
      <c r="B38">
        <v>312.5</v>
      </c>
      <c r="C38" t="s">
        <v>78</v>
      </c>
      <c r="D38" s="1">
        <v>0.85098872476781251</v>
      </c>
      <c r="E38" s="1">
        <v>3.2323551509453215E-2</v>
      </c>
    </row>
    <row r="39" spans="1:5" x14ac:dyDescent="0.2">
      <c r="A39" t="s">
        <v>79</v>
      </c>
      <c r="B39">
        <v>156.25</v>
      </c>
      <c r="C39" t="s">
        <v>78</v>
      </c>
      <c r="D39" s="1">
        <v>0.87158328151850895</v>
      </c>
      <c r="E39" s="1">
        <v>1.4924473426234992E-2</v>
      </c>
    </row>
    <row r="40" spans="1:5" x14ac:dyDescent="0.2">
      <c r="A40" t="s">
        <v>79</v>
      </c>
      <c r="B40">
        <v>78.125</v>
      </c>
      <c r="C40" t="s">
        <v>78</v>
      </c>
      <c r="D40" s="1">
        <v>1.0166044072792078</v>
      </c>
      <c r="E40" s="1">
        <v>5.8506702319242737E-2</v>
      </c>
    </row>
    <row r="41" spans="1:5" x14ac:dyDescent="0.2">
      <c r="A41" t="s">
        <v>79</v>
      </c>
      <c r="B41">
        <v>39.0625</v>
      </c>
      <c r="C41" t="s">
        <v>78</v>
      </c>
      <c r="D41" s="1">
        <v>0.96705311549891559</v>
      </c>
      <c r="E41" s="1">
        <v>0.17689984267924533</v>
      </c>
    </row>
    <row r="42" spans="1:5" x14ac:dyDescent="0.2">
      <c r="A42" t="s">
        <v>79</v>
      </c>
      <c r="B42">
        <v>19.53125</v>
      </c>
      <c r="C42" t="s">
        <v>78</v>
      </c>
      <c r="D42" s="1">
        <v>0.97350100120928462</v>
      </c>
      <c r="E42" s="1">
        <v>6.3452921212326055E-2</v>
      </c>
    </row>
    <row r="43" spans="1:5" x14ac:dyDescent="0.2">
      <c r="A43" t="s">
        <v>79</v>
      </c>
      <c r="B43">
        <v>0</v>
      </c>
      <c r="C43" t="s">
        <v>78</v>
      </c>
      <c r="D43" s="1">
        <v>0.99999999999999989</v>
      </c>
      <c r="E43" s="1">
        <v>0.11256289643536178</v>
      </c>
    </row>
    <row r="44" spans="1:5" x14ac:dyDescent="0.2">
      <c r="A44" t="s">
        <v>67</v>
      </c>
      <c r="B44">
        <v>10</v>
      </c>
      <c r="C44" t="s">
        <v>64</v>
      </c>
      <c r="D44" s="1">
        <v>2.1356796321295985</v>
      </c>
      <c r="E44" s="1">
        <v>0.11443562576381633</v>
      </c>
    </row>
    <row r="45" spans="1:5" x14ac:dyDescent="0.2">
      <c r="A45" t="s">
        <v>67</v>
      </c>
      <c r="B45">
        <v>5</v>
      </c>
      <c r="C45" t="s">
        <v>64</v>
      </c>
      <c r="D45" s="1">
        <v>1.9604370570367871</v>
      </c>
      <c r="E45" s="1">
        <v>8.3663203725922439E-2</v>
      </c>
    </row>
    <row r="46" spans="1:5" x14ac:dyDescent="0.2">
      <c r="A46" t="s">
        <v>67</v>
      </c>
      <c r="B46">
        <v>2.5</v>
      </c>
      <c r="C46" t="s">
        <v>64</v>
      </c>
      <c r="D46" s="1">
        <v>1.6350932332095849</v>
      </c>
      <c r="E46" s="1">
        <v>0.12446247940551107</v>
      </c>
    </row>
    <row r="47" spans="1:5" x14ac:dyDescent="0.2">
      <c r="A47" t="s">
        <v>67</v>
      </c>
      <c r="B47">
        <v>1.25</v>
      </c>
      <c r="C47" t="s">
        <v>64</v>
      </c>
      <c r="D47" s="1">
        <v>1.1631644448194398</v>
      </c>
      <c r="E47" s="1">
        <v>8.3483477583490312E-2</v>
      </c>
    </row>
    <row r="48" spans="1:5" x14ac:dyDescent="0.2">
      <c r="A48" t="s">
        <v>67</v>
      </c>
      <c r="B48">
        <v>0.625</v>
      </c>
      <c r="C48" t="s">
        <v>64</v>
      </c>
      <c r="D48" s="1">
        <v>0.94386390482618965</v>
      </c>
      <c r="E48" s="1">
        <v>6.0500428492413764E-2</v>
      </c>
    </row>
    <row r="49" spans="1:5" x14ac:dyDescent="0.2">
      <c r="A49" t="s">
        <v>67</v>
      </c>
      <c r="B49">
        <v>0.3125</v>
      </c>
      <c r="C49" t="s">
        <v>64</v>
      </c>
      <c r="D49" s="1">
        <v>0.79607450219372256</v>
      </c>
      <c r="E49" s="1">
        <v>3.3301474068676833E-2</v>
      </c>
    </row>
    <row r="50" spans="1:5" x14ac:dyDescent="0.2">
      <c r="A50" t="s">
        <v>67</v>
      </c>
      <c r="B50">
        <v>0.15625</v>
      </c>
      <c r="C50" t="s">
        <v>64</v>
      </c>
      <c r="D50" s="1">
        <v>0.79508732703341212</v>
      </c>
      <c r="E50" s="1">
        <v>1.8325055409387263E-2</v>
      </c>
    </row>
    <row r="51" spans="1:5" x14ac:dyDescent="0.2">
      <c r="A51" t="s">
        <v>67</v>
      </c>
      <c r="B51">
        <v>7.8125E-2</v>
      </c>
      <c r="C51" t="s">
        <v>64</v>
      </c>
      <c r="D51" s="1">
        <v>1.0092600404994938</v>
      </c>
      <c r="E51" s="1">
        <v>9.8562611454058854E-2</v>
      </c>
    </row>
    <row r="52" spans="1:5" x14ac:dyDescent="0.2">
      <c r="A52" t="s">
        <v>67</v>
      </c>
      <c r="B52">
        <v>3.90625E-2</v>
      </c>
      <c r="C52" t="s">
        <v>64</v>
      </c>
      <c r="D52" s="1">
        <v>0.93549611879851502</v>
      </c>
      <c r="E52" s="1">
        <v>0.1677959403091949</v>
      </c>
    </row>
    <row r="53" spans="1:5" x14ac:dyDescent="0.2">
      <c r="A53" t="s">
        <v>67</v>
      </c>
      <c r="B53">
        <v>1.953125E-2</v>
      </c>
      <c r="C53" t="s">
        <v>64</v>
      </c>
      <c r="D53" s="1">
        <v>0.949822814714816</v>
      </c>
      <c r="E53" s="1">
        <v>7.5894701972086753E-2</v>
      </c>
    </row>
    <row r="54" spans="1:5" x14ac:dyDescent="0.2">
      <c r="A54" t="s">
        <v>67</v>
      </c>
      <c r="B54">
        <v>0</v>
      </c>
      <c r="C54" t="s">
        <v>64</v>
      </c>
      <c r="D54" s="1">
        <v>1</v>
      </c>
      <c r="E54" s="1">
        <v>0.15686152414635132</v>
      </c>
    </row>
    <row r="55" spans="1:5" x14ac:dyDescent="0.2">
      <c r="A55" t="s">
        <v>67</v>
      </c>
      <c r="B55">
        <v>10</v>
      </c>
      <c r="C55" t="s">
        <v>78</v>
      </c>
      <c r="D55" s="1">
        <v>2.0250904166385872</v>
      </c>
      <c r="E55" s="1">
        <v>7.6147328897001251E-2</v>
      </c>
    </row>
    <row r="56" spans="1:5" x14ac:dyDescent="0.2">
      <c r="A56" t="s">
        <v>67</v>
      </c>
      <c r="B56">
        <v>5</v>
      </c>
      <c r="C56" t="s">
        <v>78</v>
      </c>
      <c r="D56" s="1">
        <v>1.9537840205639689</v>
      </c>
      <c r="E56" s="1">
        <v>0.13130302116008419</v>
      </c>
    </row>
    <row r="57" spans="1:5" x14ac:dyDescent="0.2">
      <c r="A57" t="s">
        <v>67</v>
      </c>
      <c r="B57">
        <v>2.5</v>
      </c>
      <c r="C57" t="s">
        <v>78</v>
      </c>
      <c r="D57" s="1">
        <v>1.9966111811766516</v>
      </c>
      <c r="E57" s="1">
        <v>0.10523357052865646</v>
      </c>
    </row>
    <row r="58" spans="1:5" x14ac:dyDescent="0.2">
      <c r="A58" t="s">
        <v>67</v>
      </c>
      <c r="B58">
        <v>1.25</v>
      </c>
      <c r="C58" t="s">
        <v>78</v>
      </c>
      <c r="D58" s="1">
        <v>1.4190101183198391</v>
      </c>
      <c r="E58" s="1">
        <v>0.13194162201708526</v>
      </c>
    </row>
    <row r="59" spans="1:5" x14ac:dyDescent="0.2">
      <c r="A59" t="s">
        <v>67</v>
      </c>
      <c r="B59">
        <v>0.625</v>
      </c>
      <c r="C59" t="s">
        <v>78</v>
      </c>
      <c r="D59" s="1">
        <v>0.78790679464592284</v>
      </c>
      <c r="E59" s="1">
        <v>3.1174528554342749E-2</v>
      </c>
    </row>
    <row r="60" spans="1:5" x14ac:dyDescent="0.2">
      <c r="A60" t="s">
        <v>67</v>
      </c>
      <c r="B60">
        <v>0.3125</v>
      </c>
      <c r="C60" t="s">
        <v>78</v>
      </c>
      <c r="D60" s="1">
        <v>0.71248471661965318</v>
      </c>
      <c r="E60" s="1">
        <v>0.10037163356374798</v>
      </c>
    </row>
    <row r="61" spans="1:5" x14ac:dyDescent="0.2">
      <c r="A61" t="s">
        <v>67</v>
      </c>
      <c r="B61">
        <v>0.15625</v>
      </c>
      <c r="C61" t="s">
        <v>78</v>
      </c>
      <c r="D61" s="1">
        <v>0.6968659844101498</v>
      </c>
      <c r="E61" s="1">
        <v>3.4640073368625887E-2</v>
      </c>
    </row>
    <row r="62" spans="1:5" x14ac:dyDescent="0.2">
      <c r="A62" t="s">
        <v>67</v>
      </c>
      <c r="B62">
        <v>7.8125E-2</v>
      </c>
      <c r="C62" t="s">
        <v>78</v>
      </c>
      <c r="D62" s="1">
        <v>0.89734702980941106</v>
      </c>
      <c r="E62" s="1">
        <v>2.5700572267234566E-2</v>
      </c>
    </row>
    <row r="63" spans="1:5" x14ac:dyDescent="0.2">
      <c r="A63" t="s">
        <v>67</v>
      </c>
      <c r="B63">
        <v>3.90625E-2</v>
      </c>
      <c r="C63" t="s">
        <v>78</v>
      </c>
      <c r="D63" s="1">
        <v>0.7981631061605261</v>
      </c>
      <c r="E63" s="1">
        <v>8.8864952682610118E-2</v>
      </c>
    </row>
    <row r="64" spans="1:5" x14ac:dyDescent="0.2">
      <c r="A64" t="s">
        <v>67</v>
      </c>
      <c r="B64">
        <v>1.953125E-2</v>
      </c>
      <c r="C64" t="s">
        <v>78</v>
      </c>
      <c r="D64" s="1">
        <v>0.78767894792579263</v>
      </c>
      <c r="E64" s="1">
        <v>5.5005589190671444E-2</v>
      </c>
    </row>
    <row r="65" spans="1:5" x14ac:dyDescent="0.2">
      <c r="A65" t="s">
        <v>67</v>
      </c>
      <c r="B65">
        <v>0</v>
      </c>
      <c r="C65" t="s">
        <v>78</v>
      </c>
      <c r="D65" s="1">
        <v>1</v>
      </c>
      <c r="E65" s="1">
        <v>3.1696226228706666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76923-B647-D246-AE4E-6FCD67434C99}">
  <dimension ref="A1:P59"/>
  <sheetViews>
    <sheetView zoomScale="131" workbookViewId="0">
      <selection activeCell="I9" sqref="I9"/>
    </sheetView>
  </sheetViews>
  <sheetFormatPr baseColWidth="10" defaultRowHeight="16" x14ac:dyDescent="0.2"/>
  <sheetData>
    <row r="1" spans="1:9" x14ac:dyDescent="0.2">
      <c r="A1" t="s">
        <v>65</v>
      </c>
      <c r="B1" t="s">
        <v>66</v>
      </c>
      <c r="C1" t="s">
        <v>80</v>
      </c>
      <c r="D1" t="s">
        <v>98</v>
      </c>
      <c r="E1" t="s">
        <v>99</v>
      </c>
      <c r="F1" t="s">
        <v>100</v>
      </c>
      <c r="G1" t="s">
        <v>101</v>
      </c>
    </row>
    <row r="2" spans="1:9" x14ac:dyDescent="0.2">
      <c r="A2" t="s">
        <v>97</v>
      </c>
      <c r="B2">
        <v>0</v>
      </c>
      <c r="C2" t="s">
        <v>64</v>
      </c>
      <c r="D2">
        <v>3.732581780451464E-2</v>
      </c>
      <c r="E2">
        <v>2.2249873036990476E-3</v>
      </c>
      <c r="F2">
        <v>1.051707623649265E-2</v>
      </c>
      <c r="G2">
        <v>2.7855556849615756E-3</v>
      </c>
      <c r="I2" t="s">
        <v>102</v>
      </c>
    </row>
    <row r="3" spans="1:9" x14ac:dyDescent="0.2">
      <c r="A3" t="s">
        <v>97</v>
      </c>
      <c r="B3">
        <v>0</v>
      </c>
      <c r="C3" t="s">
        <v>78</v>
      </c>
      <c r="D3">
        <v>8.4048295166123162E-3</v>
      </c>
      <c r="E3">
        <v>6.4152298961260817E-4</v>
      </c>
      <c r="F3">
        <v>6.0081779061388948E-4</v>
      </c>
      <c r="G3">
        <v>6.908075788307097E-4</v>
      </c>
      <c r="I3" t="s">
        <v>103</v>
      </c>
    </row>
    <row r="4" spans="1:9" x14ac:dyDescent="0.2">
      <c r="A4" t="s">
        <v>77</v>
      </c>
      <c r="B4">
        <v>0.75</v>
      </c>
      <c r="C4" t="s">
        <v>64</v>
      </c>
      <c r="D4">
        <v>5.9105834169162687E-2</v>
      </c>
      <c r="E4">
        <v>6.0699817589081953E-3</v>
      </c>
      <c r="F4">
        <v>2.0853835971841882E-2</v>
      </c>
      <c r="G4">
        <v>8.2120467699739312E-4</v>
      </c>
    </row>
    <row r="5" spans="1:9" x14ac:dyDescent="0.2">
      <c r="A5" t="s">
        <v>77</v>
      </c>
      <c r="B5">
        <v>0.75</v>
      </c>
      <c r="C5" t="s">
        <v>78</v>
      </c>
      <c r="D5">
        <v>7.9710829033720357E-2</v>
      </c>
      <c r="E5">
        <v>4.1246357642274597E-3</v>
      </c>
      <c r="F5">
        <v>2.2247207274717389E-2</v>
      </c>
      <c r="G5">
        <v>7.713636704804155E-4</v>
      </c>
    </row>
    <row r="6" spans="1:9" x14ac:dyDescent="0.2">
      <c r="A6" t="s">
        <v>77</v>
      </c>
      <c r="B6">
        <v>1.5</v>
      </c>
      <c r="C6" t="s">
        <v>64</v>
      </c>
      <c r="D6">
        <v>5.0674904401872056E-2</v>
      </c>
      <c r="E6">
        <v>1.0847613856264109E-3</v>
      </c>
      <c r="F6">
        <v>2.0812462533064294E-2</v>
      </c>
      <c r="G6">
        <v>1.140995813176479E-3</v>
      </c>
    </row>
    <row r="7" spans="1:9" x14ac:dyDescent="0.2">
      <c r="A7" t="s">
        <v>77</v>
      </c>
      <c r="B7">
        <v>1.5</v>
      </c>
      <c r="C7" t="s">
        <v>78</v>
      </c>
      <c r="D7">
        <v>0.2575304628135886</v>
      </c>
      <c r="E7">
        <v>4.5611666391396312E-3</v>
      </c>
      <c r="F7">
        <v>7.6978829294354886E-2</v>
      </c>
      <c r="G7">
        <v>5.4152918654311174E-3</v>
      </c>
    </row>
    <row r="8" spans="1:9" x14ac:dyDescent="0.2">
      <c r="A8" t="s">
        <v>67</v>
      </c>
      <c r="B8">
        <v>0.75</v>
      </c>
      <c r="C8" t="s">
        <v>64</v>
      </c>
      <c r="D8">
        <v>4.0786834555689773E-2</v>
      </c>
      <c r="E8">
        <v>2.8439668526025418E-3</v>
      </c>
      <c r="F8">
        <v>1.4892099204404673E-2</v>
      </c>
      <c r="G8">
        <v>1.8710387406624259E-3</v>
      </c>
    </row>
    <row r="9" spans="1:9" x14ac:dyDescent="0.2">
      <c r="A9" t="s">
        <v>67</v>
      </c>
      <c r="B9">
        <v>0.75</v>
      </c>
      <c r="C9" t="s">
        <v>78</v>
      </c>
      <c r="D9">
        <v>3.5375106617295198E-2</v>
      </c>
      <c r="E9">
        <v>6.8401387086769617E-3</v>
      </c>
      <c r="F9">
        <v>1.7612095819283327E-3</v>
      </c>
      <c r="G9">
        <v>4.3955917533889782E-4</v>
      </c>
    </row>
    <row r="10" spans="1:9" x14ac:dyDescent="0.2">
      <c r="A10" t="s">
        <v>67</v>
      </c>
      <c r="B10">
        <v>1.5</v>
      </c>
      <c r="C10" t="s">
        <v>64</v>
      </c>
      <c r="D10">
        <v>0.11262748335650476</v>
      </c>
      <c r="E10">
        <v>4.6523011753779831E-3</v>
      </c>
      <c r="F10">
        <v>3.2416928688108089E-2</v>
      </c>
      <c r="G10">
        <v>4.728776806083957E-3</v>
      </c>
    </row>
    <row r="11" spans="1:9" x14ac:dyDescent="0.2">
      <c r="A11" t="s">
        <v>67</v>
      </c>
      <c r="B11">
        <v>1.5</v>
      </c>
      <c r="C11" t="s">
        <v>78</v>
      </c>
      <c r="D11">
        <v>8.7246002659013264E-2</v>
      </c>
      <c r="E11">
        <v>1.222989101058485E-2</v>
      </c>
      <c r="F11">
        <v>3.4386349585348357E-2</v>
      </c>
      <c r="G11">
        <v>1.5595175725157961E-3</v>
      </c>
    </row>
    <row r="12" spans="1:9" x14ac:dyDescent="0.2">
      <c r="A12" t="s">
        <v>79</v>
      </c>
      <c r="B12">
        <v>0.75</v>
      </c>
      <c r="C12" t="s">
        <v>64</v>
      </c>
      <c r="D12">
        <v>3.6935211515650657E-2</v>
      </c>
      <c r="E12">
        <v>9.982812637669685E-4</v>
      </c>
      <c r="F12">
        <v>1.6919698123371612E-2</v>
      </c>
      <c r="G12">
        <v>5.8413750246435461E-4</v>
      </c>
    </row>
    <row r="13" spans="1:9" x14ac:dyDescent="0.2">
      <c r="A13" t="s">
        <v>79</v>
      </c>
      <c r="B13">
        <v>0.75</v>
      </c>
      <c r="C13" t="s">
        <v>78</v>
      </c>
      <c r="D13">
        <v>1.2382264533381912E-2</v>
      </c>
      <c r="E13">
        <v>1.2005287324433401E-3</v>
      </c>
      <c r="F13">
        <v>2.3593149219509404E-3</v>
      </c>
      <c r="G13">
        <v>1.4264858776544614E-3</v>
      </c>
    </row>
    <row r="14" spans="1:9" x14ac:dyDescent="0.2">
      <c r="A14" t="s">
        <v>79</v>
      </c>
      <c r="B14">
        <v>1.5</v>
      </c>
      <c r="C14" t="s">
        <v>64</v>
      </c>
      <c r="D14">
        <v>3.1030635944389252E-2</v>
      </c>
      <c r="E14">
        <v>5.1597755965566506E-3</v>
      </c>
      <c r="F14">
        <v>1.411881478131137E-2</v>
      </c>
      <c r="G14">
        <v>2.1071856846213407E-3</v>
      </c>
    </row>
    <row r="15" spans="1:9" x14ac:dyDescent="0.2">
      <c r="A15" t="s">
        <v>79</v>
      </c>
      <c r="B15">
        <v>1.5</v>
      </c>
      <c r="C15" t="s">
        <v>78</v>
      </c>
      <c r="D15">
        <v>5.9873333681280004E-3</v>
      </c>
      <c r="E15">
        <v>4.5562596085908227E-4</v>
      </c>
      <c r="F15">
        <v>1.6020039681461081E-3</v>
      </c>
      <c r="G15">
        <v>8.957461105577382E-4</v>
      </c>
    </row>
    <row r="17" spans="1:16" x14ac:dyDescent="0.2">
      <c r="A17" t="s">
        <v>83</v>
      </c>
      <c r="B17" t="s">
        <v>65</v>
      </c>
      <c r="C17" t="s">
        <v>66</v>
      </c>
      <c r="D17" t="s">
        <v>84</v>
      </c>
      <c r="E17" t="s">
        <v>85</v>
      </c>
      <c r="F17" t="s">
        <v>86</v>
      </c>
      <c r="G17" t="s">
        <v>87</v>
      </c>
      <c r="H17" t="s">
        <v>88</v>
      </c>
      <c r="I17" t="s">
        <v>89</v>
      </c>
      <c r="J17" t="s">
        <v>90</v>
      </c>
      <c r="K17" t="s">
        <v>91</v>
      </c>
      <c r="L17" t="s">
        <v>92</v>
      </c>
      <c r="M17" t="s">
        <v>93</v>
      </c>
      <c r="N17" t="s">
        <v>94</v>
      </c>
      <c r="O17" t="s">
        <v>95</v>
      </c>
      <c r="P17" t="s">
        <v>96</v>
      </c>
    </row>
    <row r="18" spans="1:16" x14ac:dyDescent="0.2">
      <c r="A18" t="s">
        <v>78</v>
      </c>
      <c r="B18" t="s">
        <v>97</v>
      </c>
      <c r="C18">
        <v>0</v>
      </c>
      <c r="D18">
        <v>2213</v>
      </c>
      <c r="E18">
        <v>2190</v>
      </c>
      <c r="F18">
        <v>19</v>
      </c>
      <c r="G18">
        <v>1</v>
      </c>
      <c r="H18">
        <v>3</v>
      </c>
      <c r="I18">
        <f>E18/(E18+F18+G18+H18)</f>
        <v>0.9896068685042928</v>
      </c>
      <c r="J18">
        <f>F18/(E18+F18+G18+H18)</f>
        <v>8.5856303660189794E-3</v>
      </c>
      <c r="K18">
        <f>G18/(E18+F18+G18+H18)</f>
        <v>4.5187528242205153E-4</v>
      </c>
      <c r="L18">
        <f>H18/(E18+F18+G18+H18)</f>
        <v>1.3556258472661546E-3</v>
      </c>
      <c r="M18">
        <f>AVERAGE(I18:I20)</f>
        <v>0.98949192269849195</v>
      </c>
      <c r="N18">
        <f>AVERAGE(J18:J20)</f>
        <v>8.4048295166123162E-3</v>
      </c>
      <c r="O18">
        <f>AVERAGE(K18:K20)</f>
        <v>1.5024299942818086E-3</v>
      </c>
      <c r="P18">
        <f>AVERAGE(L18:L20)</f>
        <v>6.0081779061388948E-4</v>
      </c>
    </row>
    <row r="19" spans="1:16" x14ac:dyDescent="0.2">
      <c r="A19" t="s">
        <v>78</v>
      </c>
      <c r="B19" t="s">
        <v>97</v>
      </c>
      <c r="C19">
        <v>0</v>
      </c>
      <c r="D19">
        <v>2238</v>
      </c>
      <c r="E19">
        <v>2214</v>
      </c>
      <c r="F19">
        <v>20</v>
      </c>
      <c r="G19">
        <v>3</v>
      </c>
      <c r="H19">
        <v>1</v>
      </c>
      <c r="I19">
        <f>E19/(E19+F19+G19+H19)</f>
        <v>0.98927613941018766</v>
      </c>
      <c r="J19">
        <f t="shared" ref="J19:J59" si="0">F19/(E19+F19+G19+H19)</f>
        <v>8.9365504915102766E-3</v>
      </c>
      <c r="K19">
        <f t="shared" ref="K19:K59" si="1">G19/(E19+F19+G19+H19)</f>
        <v>1.3404825737265416E-3</v>
      </c>
      <c r="L19">
        <f t="shared" ref="L19:L59" si="2">H19/(E19+F19+G19+H19)</f>
        <v>4.4682752457551384E-4</v>
      </c>
      <c r="M19">
        <f>_xlfn.STDEV.S(I18:I20)</f>
        <v>1.8700690316172244E-4</v>
      </c>
      <c r="N19">
        <f>_xlfn.STDEV.S(J18:J20)</f>
        <v>6.4152298961260817E-4</v>
      </c>
      <c r="O19">
        <f>_xlfn.STDEV.S(K18:K20)</f>
        <v>1.1401871755870221E-3</v>
      </c>
      <c r="P19">
        <f>_xlfn.STDEV.S(L18:L20)</f>
        <v>6.908075788307097E-4</v>
      </c>
    </row>
    <row r="20" spans="1:16" x14ac:dyDescent="0.2">
      <c r="A20" t="s">
        <v>78</v>
      </c>
      <c r="B20" t="s">
        <v>97</v>
      </c>
      <c r="C20">
        <v>0</v>
      </c>
      <c r="D20">
        <v>2210</v>
      </c>
      <c r="E20">
        <v>2187</v>
      </c>
      <c r="F20">
        <v>17</v>
      </c>
      <c r="G20">
        <v>6</v>
      </c>
      <c r="H20">
        <v>0</v>
      </c>
      <c r="I20">
        <f t="shared" ref="I20:I59" si="3">E20/(E20+F20+G20+H20)</f>
        <v>0.98959276018099551</v>
      </c>
      <c r="J20">
        <f t="shared" si="0"/>
        <v>7.6923076923076927E-3</v>
      </c>
      <c r="K20">
        <f t="shared" si="1"/>
        <v>2.7149321266968325E-3</v>
      </c>
      <c r="L20">
        <f t="shared" si="2"/>
        <v>0</v>
      </c>
    </row>
    <row r="21" spans="1:16" x14ac:dyDescent="0.2">
      <c r="A21" t="s">
        <v>78</v>
      </c>
      <c r="B21" t="s">
        <v>67</v>
      </c>
      <c r="C21">
        <v>1.5</v>
      </c>
      <c r="D21">
        <v>1692</v>
      </c>
      <c r="E21">
        <v>1282</v>
      </c>
      <c r="F21">
        <v>163</v>
      </c>
      <c r="G21">
        <v>201</v>
      </c>
      <c r="H21">
        <v>59</v>
      </c>
      <c r="I21">
        <f t="shared" si="3"/>
        <v>0.7519061583577713</v>
      </c>
      <c r="J21">
        <f t="shared" si="0"/>
        <v>9.5601173020527855E-2</v>
      </c>
      <c r="K21">
        <f t="shared" si="1"/>
        <v>0.11788856304985337</v>
      </c>
      <c r="L21">
        <f t="shared" si="2"/>
        <v>3.460410557184751E-2</v>
      </c>
      <c r="M21">
        <f>AVERAGE(I21:I23)</f>
        <v>0.77570953524776576</v>
      </c>
      <c r="N21">
        <f>AVERAGE(J21:J23)</f>
        <v>8.7246002659013264E-2</v>
      </c>
      <c r="O21">
        <f>AVERAGE(K21:K23)</f>
        <v>0.10265811250787253</v>
      </c>
      <c r="P21">
        <f>AVERAGE(L21:L23)</f>
        <v>3.4386349585348357E-2</v>
      </c>
    </row>
    <row r="22" spans="1:16" x14ac:dyDescent="0.2">
      <c r="A22" t="s">
        <v>78</v>
      </c>
      <c r="B22" t="s">
        <v>67</v>
      </c>
      <c r="C22">
        <v>1.5</v>
      </c>
      <c r="D22">
        <v>1703</v>
      </c>
      <c r="E22">
        <v>1336</v>
      </c>
      <c r="F22">
        <v>159</v>
      </c>
      <c r="G22">
        <v>160</v>
      </c>
      <c r="H22">
        <v>56</v>
      </c>
      <c r="I22">
        <f t="shared" si="3"/>
        <v>0.78082992402104034</v>
      </c>
      <c r="J22">
        <f t="shared" si="0"/>
        <v>9.2928112215078906E-2</v>
      </c>
      <c r="K22">
        <f t="shared" si="1"/>
        <v>9.3512565751022791E-2</v>
      </c>
      <c r="L22">
        <f t="shared" si="2"/>
        <v>3.2729398012857978E-2</v>
      </c>
      <c r="M22">
        <f>_xlfn.STDEV.S(I21:I23)</f>
        <v>2.1701073447252636E-2</v>
      </c>
      <c r="N22">
        <f>_xlfn.STDEV.S(J21:J23)</f>
        <v>1.222989101058485E-2</v>
      </c>
      <c r="O22">
        <f>_xlfn.STDEV.S(K21:K23)</f>
        <v>1.3278435586840691E-2</v>
      </c>
      <c r="P22">
        <f>_xlfn.STDEV.S(L21:L23)</f>
        <v>1.5595175725157961E-3</v>
      </c>
    </row>
    <row r="23" spans="1:16" x14ac:dyDescent="0.2">
      <c r="A23" t="s">
        <v>78</v>
      </c>
      <c r="B23" t="s">
        <v>67</v>
      </c>
      <c r="C23">
        <v>1.5</v>
      </c>
      <c r="D23">
        <v>639</v>
      </c>
      <c r="E23">
        <v>510</v>
      </c>
      <c r="F23">
        <v>47</v>
      </c>
      <c r="G23">
        <v>62</v>
      </c>
      <c r="H23">
        <v>23</v>
      </c>
      <c r="I23">
        <f t="shared" si="3"/>
        <v>0.79439252336448596</v>
      </c>
      <c r="J23">
        <f t="shared" si="0"/>
        <v>7.3208722741433016E-2</v>
      </c>
      <c r="K23">
        <f t="shared" si="1"/>
        <v>9.657320872274143E-2</v>
      </c>
      <c r="L23">
        <f t="shared" si="2"/>
        <v>3.5825545171339561E-2</v>
      </c>
    </row>
    <row r="24" spans="1:16" x14ac:dyDescent="0.2">
      <c r="A24" t="s">
        <v>78</v>
      </c>
      <c r="B24" t="s">
        <v>77</v>
      </c>
      <c r="C24">
        <v>1.5</v>
      </c>
      <c r="D24">
        <v>1497</v>
      </c>
      <c r="E24">
        <v>912</v>
      </c>
      <c r="F24">
        <v>381</v>
      </c>
      <c r="G24">
        <v>104</v>
      </c>
      <c r="H24">
        <v>109</v>
      </c>
      <c r="I24">
        <f t="shared" si="3"/>
        <v>0.60557768924302791</v>
      </c>
      <c r="J24">
        <f t="shared" si="0"/>
        <v>0.25298804780876494</v>
      </c>
      <c r="K24">
        <f t="shared" si="1"/>
        <v>6.9057104913678613E-2</v>
      </c>
      <c r="L24">
        <f t="shared" si="2"/>
        <v>7.2377158034528558E-2</v>
      </c>
      <c r="M24">
        <f>AVERAGE(I24:I26)</f>
        <v>0.59592353275507648</v>
      </c>
      <c r="N24">
        <f>AVERAGE(J24:J26)</f>
        <v>0.2575304628135886</v>
      </c>
      <c r="O24">
        <f>AVERAGE(K24:K26)</f>
        <v>6.9567175136980075E-2</v>
      </c>
      <c r="P24">
        <f>AVERAGE(L24:L26)</f>
        <v>7.6978829294354886E-2</v>
      </c>
    </row>
    <row r="25" spans="1:16" x14ac:dyDescent="0.2">
      <c r="A25" t="s">
        <v>78</v>
      </c>
      <c r="B25" t="s">
        <v>77</v>
      </c>
      <c r="C25">
        <v>1.5</v>
      </c>
      <c r="D25">
        <v>1460</v>
      </c>
      <c r="E25">
        <v>887</v>
      </c>
      <c r="F25">
        <v>378</v>
      </c>
      <c r="G25">
        <v>92</v>
      </c>
      <c r="H25">
        <v>111</v>
      </c>
      <c r="I25">
        <f t="shared" si="3"/>
        <v>0.60422343324250682</v>
      </c>
      <c r="J25">
        <f t="shared" si="0"/>
        <v>0.25749318801089921</v>
      </c>
      <c r="K25">
        <f t="shared" si="1"/>
        <v>6.2670299727520432E-2</v>
      </c>
      <c r="L25">
        <f t="shared" si="2"/>
        <v>7.5613079019073576E-2</v>
      </c>
      <c r="M25">
        <f>_xlfn.STDEV.S(I24:I26)</f>
        <v>1.556340655946435E-2</v>
      </c>
      <c r="N25">
        <f>_xlfn.STDEV.S(J24:J26)</f>
        <v>4.5611666391396312E-3</v>
      </c>
      <c r="O25">
        <f>_xlfn.STDEV.S(K24:K26)</f>
        <v>7.1655392558057753E-3</v>
      </c>
      <c r="P25">
        <f>_xlfn.STDEV.S(L24:L26)</f>
        <v>5.4152918654311174E-3</v>
      </c>
    </row>
    <row r="26" spans="1:16" x14ac:dyDescent="0.2">
      <c r="A26" t="s">
        <v>78</v>
      </c>
      <c r="B26" t="s">
        <v>77</v>
      </c>
      <c r="C26">
        <v>1.5</v>
      </c>
      <c r="D26">
        <v>1484</v>
      </c>
      <c r="E26">
        <v>871</v>
      </c>
      <c r="F26">
        <v>395</v>
      </c>
      <c r="G26">
        <v>116</v>
      </c>
      <c r="H26">
        <v>125</v>
      </c>
      <c r="I26">
        <f t="shared" si="3"/>
        <v>0.57796947577969471</v>
      </c>
      <c r="J26">
        <f t="shared" si="0"/>
        <v>0.26211015262110154</v>
      </c>
      <c r="K26">
        <f t="shared" si="1"/>
        <v>7.6974120769741208E-2</v>
      </c>
      <c r="L26">
        <f t="shared" si="2"/>
        <v>8.2946250829462512E-2</v>
      </c>
    </row>
    <row r="27" spans="1:16" x14ac:dyDescent="0.2">
      <c r="A27" t="s">
        <v>78</v>
      </c>
      <c r="B27" t="s">
        <v>79</v>
      </c>
      <c r="C27">
        <v>1.5</v>
      </c>
      <c r="D27">
        <v>2265</v>
      </c>
      <c r="E27">
        <v>2208</v>
      </c>
      <c r="F27">
        <v>13</v>
      </c>
      <c r="G27">
        <v>43</v>
      </c>
      <c r="H27">
        <v>2</v>
      </c>
      <c r="I27">
        <f t="shared" si="3"/>
        <v>0.97440423654015884</v>
      </c>
      <c r="J27">
        <f t="shared" si="0"/>
        <v>5.7369814651368053E-3</v>
      </c>
      <c r="K27">
        <f t="shared" si="1"/>
        <v>1.8976169461606355E-2</v>
      </c>
      <c r="L27">
        <f t="shared" si="2"/>
        <v>8.8261253309797002E-4</v>
      </c>
      <c r="M27">
        <f>AVERAGE(I27:I29)</f>
        <v>0.97634141718104372</v>
      </c>
      <c r="N27">
        <f>AVERAGE(J27:J29)</f>
        <v>5.9873333681280004E-3</v>
      </c>
      <c r="O27">
        <f>AVERAGE(K27:K29)</f>
        <v>1.6069245482682151E-2</v>
      </c>
      <c r="P27">
        <f>AVERAGE(L27:L29)</f>
        <v>1.6020039681461081E-3</v>
      </c>
    </row>
    <row r="28" spans="1:16" x14ac:dyDescent="0.2">
      <c r="A28" t="s">
        <v>78</v>
      </c>
      <c r="B28" t="s">
        <v>79</v>
      </c>
      <c r="C28">
        <v>1.5</v>
      </c>
      <c r="D28">
        <v>2276</v>
      </c>
      <c r="E28">
        <v>2233</v>
      </c>
      <c r="F28">
        <v>13</v>
      </c>
      <c r="G28">
        <v>27</v>
      </c>
      <c r="H28">
        <v>3</v>
      </c>
      <c r="I28">
        <f t="shared" si="3"/>
        <v>0.98110720562390163</v>
      </c>
      <c r="J28">
        <f t="shared" si="0"/>
        <v>5.7117750439367315E-3</v>
      </c>
      <c r="K28">
        <f t="shared" si="1"/>
        <v>1.1862917398945518E-2</v>
      </c>
      <c r="L28">
        <f t="shared" si="2"/>
        <v>1.3181019332161687E-3</v>
      </c>
      <c r="M28">
        <f>_xlfn.STDEV.S(I27:I29)</f>
        <v>4.1512907881091181E-3</v>
      </c>
      <c r="N28">
        <f>_xlfn.STDEV.S(J27:J29)</f>
        <v>4.5562596085908227E-4</v>
      </c>
      <c r="O28">
        <f>_xlfn.STDEV.S(K27:K29)</f>
        <v>3.7304057416639945E-3</v>
      </c>
      <c r="P28">
        <f>_xlfn.STDEV.S(L27:L29)</f>
        <v>8.957461105577382E-4</v>
      </c>
    </row>
    <row r="29" spans="1:16" x14ac:dyDescent="0.2">
      <c r="A29" t="s">
        <v>78</v>
      </c>
      <c r="B29" t="s">
        <v>79</v>
      </c>
      <c r="C29">
        <v>1.5</v>
      </c>
      <c r="D29">
        <v>2302</v>
      </c>
      <c r="E29">
        <v>2242</v>
      </c>
      <c r="F29">
        <v>15</v>
      </c>
      <c r="G29">
        <v>40</v>
      </c>
      <c r="H29">
        <v>6</v>
      </c>
      <c r="I29">
        <f t="shared" si="3"/>
        <v>0.97351280937907081</v>
      </c>
      <c r="J29">
        <f t="shared" si="0"/>
        <v>6.5132435953104643E-3</v>
      </c>
      <c r="K29">
        <f t="shared" si="1"/>
        <v>1.7368649587494574E-2</v>
      </c>
      <c r="L29">
        <f t="shared" si="2"/>
        <v>2.6052974381241857E-3</v>
      </c>
    </row>
    <row r="30" spans="1:16" x14ac:dyDescent="0.2">
      <c r="A30" t="s">
        <v>78</v>
      </c>
      <c r="B30" t="s">
        <v>77</v>
      </c>
      <c r="C30">
        <v>0.75</v>
      </c>
      <c r="D30">
        <v>1953</v>
      </c>
      <c r="E30">
        <v>1654</v>
      </c>
      <c r="F30">
        <v>165</v>
      </c>
      <c r="G30">
        <v>95</v>
      </c>
      <c r="H30">
        <v>45</v>
      </c>
      <c r="I30">
        <f t="shared" si="3"/>
        <v>0.84430832057172023</v>
      </c>
      <c r="J30">
        <f t="shared" si="0"/>
        <v>8.4226646248085763E-2</v>
      </c>
      <c r="K30">
        <f t="shared" si="1"/>
        <v>4.8494129657988772E-2</v>
      </c>
      <c r="L30">
        <f t="shared" si="2"/>
        <v>2.2970903522205207E-2</v>
      </c>
      <c r="M30">
        <f>AVERAGE(I30:I32)</f>
        <v>0.84765707171225202</v>
      </c>
      <c r="N30">
        <f>AVERAGE(J30:J32)</f>
        <v>7.9710829033720357E-2</v>
      </c>
      <c r="O30">
        <f>AVERAGE(K30:K32)</f>
        <v>5.0384891979310224E-2</v>
      </c>
      <c r="P30">
        <f>AVERAGE(L30:L32)</f>
        <v>2.2247207274717389E-2</v>
      </c>
    </row>
    <row r="31" spans="1:16" x14ac:dyDescent="0.2">
      <c r="A31" t="s">
        <v>78</v>
      </c>
      <c r="B31" t="s">
        <v>77</v>
      </c>
      <c r="C31">
        <v>0.75</v>
      </c>
      <c r="D31">
        <v>1999</v>
      </c>
      <c r="E31">
        <v>1707</v>
      </c>
      <c r="F31">
        <v>158</v>
      </c>
      <c r="G31">
        <v>98</v>
      </c>
      <c r="H31">
        <v>43</v>
      </c>
      <c r="I31">
        <f t="shared" si="3"/>
        <v>0.85094715852442671</v>
      </c>
      <c r="J31">
        <f t="shared" si="0"/>
        <v>7.8763708873379856E-2</v>
      </c>
      <c r="K31">
        <f t="shared" si="1"/>
        <v>4.8853439680957129E-2</v>
      </c>
      <c r="L31">
        <f t="shared" si="2"/>
        <v>2.1435692921236291E-2</v>
      </c>
      <c r="M31">
        <f>_xlfn.STDEV.S(I30:I32)</f>
        <v>3.3198077456594046E-3</v>
      </c>
      <c r="N31">
        <f>_xlfn.STDEV.S(J30:J32)</f>
        <v>4.1246357642274597E-3</v>
      </c>
      <c r="O31">
        <f>_xlfn.STDEV.S(K30:K32)</f>
        <v>2.9691649668698162E-3</v>
      </c>
      <c r="P31">
        <f>_xlfn.STDEV.S(L30:L32)</f>
        <v>7.713636704804155E-4</v>
      </c>
    </row>
    <row r="32" spans="1:16" x14ac:dyDescent="0.2">
      <c r="A32" t="s">
        <v>78</v>
      </c>
      <c r="B32" t="s">
        <v>77</v>
      </c>
      <c r="C32">
        <v>0.75</v>
      </c>
      <c r="D32">
        <v>1960</v>
      </c>
      <c r="E32">
        <v>1670</v>
      </c>
      <c r="F32">
        <v>150</v>
      </c>
      <c r="G32">
        <v>106</v>
      </c>
      <c r="H32">
        <v>44</v>
      </c>
      <c r="I32">
        <f t="shared" si="3"/>
        <v>0.84771573604060912</v>
      </c>
      <c r="J32">
        <f t="shared" si="0"/>
        <v>7.6142131979695438E-2</v>
      </c>
      <c r="K32">
        <f t="shared" si="1"/>
        <v>5.3807106598984772E-2</v>
      </c>
      <c r="L32">
        <f t="shared" si="2"/>
        <v>2.2335025380710659E-2</v>
      </c>
    </row>
    <row r="33" spans="1:16" x14ac:dyDescent="0.2">
      <c r="A33" t="s">
        <v>78</v>
      </c>
      <c r="B33" t="s">
        <v>79</v>
      </c>
      <c r="C33">
        <v>0.75</v>
      </c>
      <c r="D33">
        <v>2255</v>
      </c>
      <c r="E33">
        <v>2186</v>
      </c>
      <c r="F33">
        <v>31</v>
      </c>
      <c r="G33">
        <v>31</v>
      </c>
      <c r="H33">
        <v>9</v>
      </c>
      <c r="I33">
        <f t="shared" si="3"/>
        <v>0.9685423128046079</v>
      </c>
      <c r="J33">
        <f t="shared" si="0"/>
        <v>1.3735046521931768E-2</v>
      </c>
      <c r="K33">
        <f t="shared" si="1"/>
        <v>1.3735046521931768E-2</v>
      </c>
      <c r="L33">
        <f t="shared" si="2"/>
        <v>3.9875941515285776E-3</v>
      </c>
      <c r="M33">
        <f>AVERAGE(I33:I35)</f>
        <v>0.9742028216790507</v>
      </c>
      <c r="N33">
        <f>AVERAGE(J33:J35)</f>
        <v>1.2382264533381912E-2</v>
      </c>
      <c r="O33">
        <f>AVERAGE(K33:K35)</f>
        <v>1.1055598865616453E-2</v>
      </c>
      <c r="P33">
        <f>AVERAGE(L33:L35)</f>
        <v>2.3593149219509404E-3</v>
      </c>
    </row>
    <row r="34" spans="1:16" x14ac:dyDescent="0.2">
      <c r="A34" t="s">
        <v>78</v>
      </c>
      <c r="B34" t="s">
        <v>79</v>
      </c>
      <c r="C34">
        <v>0.75</v>
      </c>
      <c r="D34">
        <v>2270</v>
      </c>
      <c r="E34">
        <v>2219</v>
      </c>
      <c r="F34">
        <v>26</v>
      </c>
      <c r="G34">
        <v>23</v>
      </c>
      <c r="H34">
        <v>4</v>
      </c>
      <c r="I34">
        <f t="shared" si="3"/>
        <v>0.97667253521126762</v>
      </c>
      <c r="J34">
        <f t="shared" si="0"/>
        <v>1.1443661971830986E-2</v>
      </c>
      <c r="K34">
        <f t="shared" si="1"/>
        <v>1.0123239436619719E-2</v>
      </c>
      <c r="L34">
        <f t="shared" si="2"/>
        <v>1.7605633802816902E-3</v>
      </c>
      <c r="M34">
        <f>_xlfn.STDEV.S(I33:I35)</f>
        <v>4.9153850594247199E-3</v>
      </c>
      <c r="N34">
        <f>_xlfn.STDEV.S(J33:J35)</f>
        <v>1.2005287324433401E-3</v>
      </c>
      <c r="O34">
        <f>_xlfn.STDEV.S(K33:K35)</f>
        <v>2.3559553393271201E-3</v>
      </c>
      <c r="P34">
        <f>_xlfn.STDEV.S(L33:L35)</f>
        <v>1.4264858776544614E-3</v>
      </c>
    </row>
    <row r="35" spans="1:16" x14ac:dyDescent="0.2">
      <c r="A35" t="s">
        <v>78</v>
      </c>
      <c r="B35" t="s">
        <v>79</v>
      </c>
      <c r="C35">
        <v>0.75</v>
      </c>
      <c r="D35">
        <v>2255</v>
      </c>
      <c r="E35">
        <v>2205</v>
      </c>
      <c r="F35">
        <v>27</v>
      </c>
      <c r="G35">
        <v>21</v>
      </c>
      <c r="H35">
        <v>3</v>
      </c>
      <c r="I35">
        <f t="shared" si="3"/>
        <v>0.97739361702127658</v>
      </c>
      <c r="J35">
        <f t="shared" si="0"/>
        <v>1.1968085106382979E-2</v>
      </c>
      <c r="K35">
        <f t="shared" si="1"/>
        <v>9.3085106382978719E-3</v>
      </c>
      <c r="L35">
        <f t="shared" si="2"/>
        <v>1.3297872340425532E-3</v>
      </c>
    </row>
    <row r="36" spans="1:16" x14ac:dyDescent="0.2">
      <c r="A36" t="s">
        <v>78</v>
      </c>
      <c r="B36" t="s">
        <v>67</v>
      </c>
      <c r="C36">
        <v>0.75</v>
      </c>
      <c r="D36">
        <v>2271</v>
      </c>
      <c r="E36">
        <v>2186</v>
      </c>
      <c r="F36">
        <v>74</v>
      </c>
      <c r="G36">
        <v>7</v>
      </c>
      <c r="H36">
        <v>5</v>
      </c>
      <c r="I36">
        <f t="shared" si="3"/>
        <v>0.96214788732394363</v>
      </c>
      <c r="J36">
        <f t="shared" si="0"/>
        <v>3.2570422535211266E-2</v>
      </c>
      <c r="K36">
        <f t="shared" si="1"/>
        <v>3.0809859154929575E-3</v>
      </c>
      <c r="L36">
        <f t="shared" si="2"/>
        <v>2.2007042253521128E-3</v>
      </c>
      <c r="M36">
        <f>AVERAGE(I36:I38)</f>
        <v>0.95743224273210359</v>
      </c>
      <c r="N36">
        <f>AVERAGE(J36:J38)</f>
        <v>3.5375106617295198E-2</v>
      </c>
      <c r="O36">
        <f>AVERAGE(K36:K38)</f>
        <v>5.4314410686729262E-3</v>
      </c>
      <c r="P36">
        <f>AVERAGE(L36:L38)</f>
        <v>1.7612095819283327E-3</v>
      </c>
    </row>
    <row r="37" spans="1:16" x14ac:dyDescent="0.2">
      <c r="A37" t="s">
        <v>78</v>
      </c>
      <c r="B37" t="s">
        <v>67</v>
      </c>
      <c r="C37">
        <v>0.75</v>
      </c>
      <c r="D37">
        <v>2270</v>
      </c>
      <c r="E37">
        <v>2152</v>
      </c>
      <c r="F37">
        <v>98</v>
      </c>
      <c r="G37">
        <v>17</v>
      </c>
      <c r="H37">
        <v>3</v>
      </c>
      <c r="I37">
        <f t="shared" si="3"/>
        <v>0.94801762114537447</v>
      </c>
      <c r="J37">
        <f t="shared" si="0"/>
        <v>4.3171806167400878E-2</v>
      </c>
      <c r="K37">
        <f t="shared" si="1"/>
        <v>7.4889867841409687E-3</v>
      </c>
      <c r="L37">
        <f t="shared" si="2"/>
        <v>1.3215859030837004E-3</v>
      </c>
      <c r="M37">
        <f>_xlfn.STDEV.S(I36:I38)</f>
        <v>8.1533057202692934E-3</v>
      </c>
      <c r="N37">
        <f>_xlfn.STDEV.S(J36:J38)</f>
        <v>6.8401387086769617E-3</v>
      </c>
      <c r="O37">
        <f>_xlfn.STDEV.S(K36:K38)</f>
        <v>2.2185501726411198E-3</v>
      </c>
      <c r="P37">
        <f>_xlfn.STDEV.S(L36:L38)</f>
        <v>4.3955917533889782E-4</v>
      </c>
    </row>
    <row r="38" spans="1:16" x14ac:dyDescent="0.2">
      <c r="A38" t="s">
        <v>78</v>
      </c>
      <c r="B38" t="s">
        <v>67</v>
      </c>
      <c r="C38">
        <v>0.75</v>
      </c>
      <c r="D38">
        <v>2270</v>
      </c>
      <c r="E38">
        <v>2185</v>
      </c>
      <c r="F38">
        <v>69</v>
      </c>
      <c r="G38">
        <v>13</v>
      </c>
      <c r="H38">
        <v>4</v>
      </c>
      <c r="I38">
        <f t="shared" si="3"/>
        <v>0.96213121972699256</v>
      </c>
      <c r="J38">
        <f t="shared" si="0"/>
        <v>3.0383091149273449E-2</v>
      </c>
      <c r="K38">
        <f t="shared" si="1"/>
        <v>5.7243505063848529E-3</v>
      </c>
      <c r="L38">
        <f t="shared" si="2"/>
        <v>1.7613386173491853E-3</v>
      </c>
    </row>
    <row r="39" spans="1:16" x14ac:dyDescent="0.2">
      <c r="A39" t="s">
        <v>64</v>
      </c>
      <c r="B39" t="s">
        <v>97</v>
      </c>
      <c r="C39">
        <v>0</v>
      </c>
      <c r="D39">
        <v>2200</v>
      </c>
      <c r="E39">
        <v>2047</v>
      </c>
      <c r="F39">
        <v>88</v>
      </c>
      <c r="G39">
        <v>47</v>
      </c>
      <c r="H39">
        <v>27</v>
      </c>
      <c r="I39">
        <f t="shared" si="3"/>
        <v>0.92666364870982343</v>
      </c>
      <c r="J39">
        <f t="shared" si="0"/>
        <v>3.9837030330466275E-2</v>
      </c>
      <c r="K39">
        <f t="shared" si="1"/>
        <v>2.1276595744680851E-2</v>
      </c>
      <c r="L39">
        <f t="shared" si="2"/>
        <v>1.2222725215029425E-2</v>
      </c>
      <c r="M39">
        <f>AVERAGE(I39:I41)</f>
        <v>0.92866579025362839</v>
      </c>
      <c r="N39">
        <f>AVERAGE(J39:J41)</f>
        <v>3.732581780451464E-2</v>
      </c>
      <c r="O39">
        <f>AVERAGE(K39:K41)</f>
        <v>2.3491315705364346E-2</v>
      </c>
      <c r="P39">
        <f>AVERAGE(L39:L41)</f>
        <v>1.051707623649265E-2</v>
      </c>
    </row>
    <row r="40" spans="1:16" x14ac:dyDescent="0.2">
      <c r="A40" t="s">
        <v>64</v>
      </c>
      <c r="B40" t="s">
        <v>97</v>
      </c>
      <c r="C40">
        <v>0</v>
      </c>
      <c r="D40">
        <v>2183</v>
      </c>
      <c r="E40">
        <v>2049</v>
      </c>
      <c r="F40">
        <v>78</v>
      </c>
      <c r="G40">
        <v>48</v>
      </c>
      <c r="H40">
        <v>16</v>
      </c>
      <c r="I40">
        <f t="shared" si="3"/>
        <v>0.9351894112277499</v>
      </c>
      <c r="J40">
        <f t="shared" si="0"/>
        <v>3.5600182565038795E-2</v>
      </c>
      <c r="K40">
        <f t="shared" si="1"/>
        <v>2.1907804655408491E-2</v>
      </c>
      <c r="L40">
        <f t="shared" si="2"/>
        <v>7.3026015518028297E-3</v>
      </c>
      <c r="M40">
        <f>_xlfn.STDEV.S(I39:I41)</f>
        <v>5.7883494026451333E-3</v>
      </c>
      <c r="N40">
        <f>_xlfn.STDEV.S(J39:J41)</f>
        <v>2.2249873036990476E-3</v>
      </c>
      <c r="O40">
        <f>_xlfn.STDEV.S(K39:K41)</f>
        <v>3.30447049916962E-3</v>
      </c>
      <c r="P40">
        <f>_xlfn.STDEV.S(L39:L41)</f>
        <v>2.7855556849615756E-3</v>
      </c>
    </row>
    <row r="41" spans="1:16" x14ac:dyDescent="0.2">
      <c r="A41" t="s">
        <v>64</v>
      </c>
      <c r="B41" t="s">
        <v>97</v>
      </c>
      <c r="C41">
        <v>0</v>
      </c>
      <c r="D41">
        <v>2153</v>
      </c>
      <c r="E41">
        <v>1998</v>
      </c>
      <c r="F41">
        <v>79</v>
      </c>
      <c r="G41">
        <v>59</v>
      </c>
      <c r="H41">
        <v>26</v>
      </c>
      <c r="I41">
        <f t="shared" si="3"/>
        <v>0.92414431082331172</v>
      </c>
      <c r="J41">
        <f t="shared" si="0"/>
        <v>3.654024051803885E-2</v>
      </c>
      <c r="K41">
        <f t="shared" si="1"/>
        <v>2.7289546716003699E-2</v>
      </c>
      <c r="L41">
        <f t="shared" si="2"/>
        <v>1.2025901942645698E-2</v>
      </c>
    </row>
    <row r="42" spans="1:16" x14ac:dyDescent="0.2">
      <c r="A42" t="s">
        <v>64</v>
      </c>
      <c r="B42" t="s">
        <v>67</v>
      </c>
      <c r="C42">
        <v>1.5</v>
      </c>
      <c r="D42">
        <v>1861</v>
      </c>
      <c r="E42">
        <v>1572</v>
      </c>
      <c r="F42">
        <v>206</v>
      </c>
      <c r="G42">
        <v>60</v>
      </c>
      <c r="H42">
        <v>54</v>
      </c>
      <c r="I42">
        <f t="shared" si="3"/>
        <v>0.83086680761099363</v>
      </c>
      <c r="J42">
        <f t="shared" si="0"/>
        <v>0.10887949260042283</v>
      </c>
      <c r="K42">
        <f t="shared" si="1"/>
        <v>3.1712473572938688E-2</v>
      </c>
      <c r="L42">
        <f t="shared" si="2"/>
        <v>2.8541226215644821E-2</v>
      </c>
      <c r="M42">
        <f>AVERAGE(I42:I44)</f>
        <v>0.82550976535222154</v>
      </c>
      <c r="N42">
        <f>AVERAGE(J42:J44)</f>
        <v>0.11262748335650476</v>
      </c>
      <c r="O42">
        <f>AVERAGE(K42:K44)</f>
        <v>2.9445822603165566E-2</v>
      </c>
      <c r="P42">
        <f>AVERAGE(L42:L44)</f>
        <v>3.2416928688108089E-2</v>
      </c>
    </row>
    <row r="43" spans="1:16" x14ac:dyDescent="0.2">
      <c r="A43" t="s">
        <v>64</v>
      </c>
      <c r="B43" t="s">
        <v>67</v>
      </c>
      <c r="C43">
        <v>1.5</v>
      </c>
      <c r="D43">
        <v>1868</v>
      </c>
      <c r="E43">
        <v>1534</v>
      </c>
      <c r="F43">
        <v>222</v>
      </c>
      <c r="G43">
        <v>57</v>
      </c>
      <c r="H43">
        <v>71</v>
      </c>
      <c r="I43">
        <f t="shared" si="3"/>
        <v>0.8142250530785563</v>
      </c>
      <c r="J43">
        <f t="shared" si="0"/>
        <v>0.1178343949044586</v>
      </c>
      <c r="K43">
        <f t="shared" si="1"/>
        <v>3.0254777070063694E-2</v>
      </c>
      <c r="L43">
        <f t="shared" si="2"/>
        <v>3.7685774946921442E-2</v>
      </c>
      <c r="M43">
        <f>_xlfn.STDEV.S(I42:I44)</f>
        <v>9.7770114213686296E-3</v>
      </c>
      <c r="N43">
        <f>_xlfn.STDEV.S(J42:J44)</f>
        <v>4.6523011753779831E-3</v>
      </c>
      <c r="O43">
        <f>_xlfn.STDEV.S(K42:K44)</f>
        <v>2.7614726823173208E-3</v>
      </c>
      <c r="P43">
        <f>_xlfn.STDEV.S(L42:L44)</f>
        <v>4.728776806083957E-3</v>
      </c>
    </row>
    <row r="44" spans="1:16" x14ac:dyDescent="0.2">
      <c r="A44" t="s">
        <v>64</v>
      </c>
      <c r="B44" t="s">
        <v>67</v>
      </c>
      <c r="C44">
        <v>1.5</v>
      </c>
      <c r="D44">
        <v>1905</v>
      </c>
      <c r="E44">
        <v>1608</v>
      </c>
      <c r="F44">
        <v>215</v>
      </c>
      <c r="G44">
        <v>51</v>
      </c>
      <c r="H44">
        <v>60</v>
      </c>
      <c r="I44">
        <f t="shared" si="3"/>
        <v>0.83143743536711479</v>
      </c>
      <c r="J44">
        <f t="shared" si="0"/>
        <v>0.11116856256463288</v>
      </c>
      <c r="K44">
        <f t="shared" si="1"/>
        <v>2.6370217166494313E-2</v>
      </c>
      <c r="L44">
        <f t="shared" si="2"/>
        <v>3.1023784901758014E-2</v>
      </c>
    </row>
    <row r="45" spans="1:16" x14ac:dyDescent="0.2">
      <c r="A45" t="s">
        <v>64</v>
      </c>
      <c r="B45" t="s">
        <v>77</v>
      </c>
      <c r="C45">
        <v>1.5</v>
      </c>
      <c r="D45">
        <v>2190</v>
      </c>
      <c r="E45">
        <v>1971</v>
      </c>
      <c r="F45">
        <v>112</v>
      </c>
      <c r="G45">
        <v>75</v>
      </c>
      <c r="H45">
        <v>48</v>
      </c>
      <c r="I45">
        <f t="shared" si="3"/>
        <v>0.8934723481414325</v>
      </c>
      <c r="J45">
        <f t="shared" si="0"/>
        <v>5.0770625566636446E-2</v>
      </c>
      <c r="K45">
        <f t="shared" si="1"/>
        <v>3.3998186763372622E-2</v>
      </c>
      <c r="L45">
        <f t="shared" si="2"/>
        <v>2.1758839528558477E-2</v>
      </c>
      <c r="M45">
        <f>AVERAGE(I45:I47)</f>
        <v>0.89608550693443434</v>
      </c>
      <c r="N45">
        <f>AVERAGE(J45:J47)</f>
        <v>5.0674904401872056E-2</v>
      </c>
      <c r="O45">
        <f>AVERAGE(K45:K47)</f>
        <v>3.2427126130629334E-2</v>
      </c>
      <c r="P45">
        <f>AVERAGE(L45:L47)</f>
        <v>2.0812462533064294E-2</v>
      </c>
    </row>
    <row r="46" spans="1:16" x14ac:dyDescent="0.2">
      <c r="A46" t="s">
        <v>64</v>
      </c>
      <c r="B46" t="s">
        <v>77</v>
      </c>
      <c r="C46">
        <v>1.5</v>
      </c>
      <c r="D46">
        <v>2179</v>
      </c>
      <c r="E46">
        <v>1980</v>
      </c>
      <c r="F46">
        <v>109</v>
      </c>
      <c r="G46">
        <v>68</v>
      </c>
      <c r="H46">
        <v>43</v>
      </c>
      <c r="I46">
        <f t="shared" si="3"/>
        <v>0.9</v>
      </c>
      <c r="J46">
        <f t="shared" si="0"/>
        <v>4.9545454545454545E-2</v>
      </c>
      <c r="K46">
        <f t="shared" si="1"/>
        <v>3.090909090909091E-2</v>
      </c>
      <c r="L46">
        <f t="shared" si="2"/>
        <v>1.9545454545454546E-2</v>
      </c>
      <c r="M46">
        <f>_xlfn.STDEV.S(I45:I47)</f>
        <v>3.4529209176256776E-3</v>
      </c>
      <c r="N46">
        <f>_xlfn.STDEV.S(J45:J47)</f>
        <v>1.0847613856264109E-3</v>
      </c>
      <c r="O46">
        <f>_xlfn.STDEV.S(K45:K47)</f>
        <v>1.5452304261533937E-3</v>
      </c>
      <c r="P46">
        <f>_xlfn.STDEV.S(L45:L47)</f>
        <v>1.140995813176479E-3</v>
      </c>
    </row>
    <row r="47" spans="1:16" x14ac:dyDescent="0.2">
      <c r="A47" t="s">
        <v>64</v>
      </c>
      <c r="B47" t="s">
        <v>77</v>
      </c>
      <c r="C47">
        <v>1.5</v>
      </c>
      <c r="D47">
        <v>2208</v>
      </c>
      <c r="E47">
        <v>1990</v>
      </c>
      <c r="F47">
        <v>115</v>
      </c>
      <c r="G47">
        <v>72</v>
      </c>
      <c r="H47">
        <v>47</v>
      </c>
      <c r="I47">
        <f t="shared" si="3"/>
        <v>0.89478417266187049</v>
      </c>
      <c r="J47">
        <f t="shared" si="0"/>
        <v>5.1708633093525178E-2</v>
      </c>
      <c r="K47">
        <f t="shared" si="1"/>
        <v>3.237410071942446E-2</v>
      </c>
      <c r="L47">
        <f t="shared" si="2"/>
        <v>2.1133093525179857E-2</v>
      </c>
    </row>
    <row r="48" spans="1:16" x14ac:dyDescent="0.2">
      <c r="A48" t="s">
        <v>64</v>
      </c>
      <c r="B48" t="s">
        <v>79</v>
      </c>
      <c r="C48">
        <v>1.5</v>
      </c>
      <c r="D48">
        <v>2215</v>
      </c>
      <c r="E48">
        <v>2055</v>
      </c>
      <c r="F48">
        <v>56</v>
      </c>
      <c r="G48">
        <v>85</v>
      </c>
      <c r="H48">
        <v>29</v>
      </c>
      <c r="I48">
        <f t="shared" si="3"/>
        <v>0.92359550561797754</v>
      </c>
      <c r="J48">
        <f t="shared" si="0"/>
        <v>2.5168539325842697E-2</v>
      </c>
      <c r="K48">
        <f t="shared" si="1"/>
        <v>3.8202247191011236E-2</v>
      </c>
      <c r="L48">
        <f t="shared" si="2"/>
        <v>1.303370786516854E-2</v>
      </c>
      <c r="M48">
        <f>AVERAGE(I48:I50)</f>
        <v>0.92392082172744505</v>
      </c>
      <c r="N48">
        <f>AVERAGE(J48:J50)</f>
        <v>3.1030635944389252E-2</v>
      </c>
      <c r="O48">
        <f>AVERAGE(K48:K50)</f>
        <v>3.0929727546854403E-2</v>
      </c>
      <c r="P48">
        <f>AVERAGE(L48:L50)</f>
        <v>1.411881478131137E-2</v>
      </c>
    </row>
    <row r="49" spans="1:16" x14ac:dyDescent="0.2">
      <c r="A49" t="s">
        <v>64</v>
      </c>
      <c r="B49" t="s">
        <v>79</v>
      </c>
      <c r="C49">
        <v>1.5</v>
      </c>
      <c r="D49">
        <v>2253</v>
      </c>
      <c r="E49">
        <v>2103</v>
      </c>
      <c r="F49">
        <v>75</v>
      </c>
      <c r="G49">
        <v>63</v>
      </c>
      <c r="H49">
        <v>29</v>
      </c>
      <c r="I49">
        <f t="shared" si="3"/>
        <v>0.92643171806167401</v>
      </c>
      <c r="J49">
        <f t="shared" si="0"/>
        <v>3.3039647577092511E-2</v>
      </c>
      <c r="K49">
        <f t="shared" si="1"/>
        <v>2.7753303964757708E-2</v>
      </c>
      <c r="L49">
        <f t="shared" si="2"/>
        <v>1.277533039647577E-2</v>
      </c>
      <c r="M49">
        <f>_xlfn.STDEV.S(I48:I50)</f>
        <v>2.3650784227159157E-3</v>
      </c>
      <c r="N49">
        <f>_xlfn.STDEV.S(J48:J50)</f>
        <v>5.1597755965566506E-3</v>
      </c>
      <c r="O49">
        <f>_xlfn.STDEV.S(K48:K50)</f>
        <v>6.3149509775283341E-3</v>
      </c>
      <c r="P49">
        <f>_xlfn.STDEV.S(L48:L50)</f>
        <v>2.1071856846213407E-3</v>
      </c>
    </row>
    <row r="50" spans="1:16" x14ac:dyDescent="0.2">
      <c r="A50" t="s">
        <v>64</v>
      </c>
      <c r="B50" t="s">
        <v>79</v>
      </c>
      <c r="C50">
        <v>1.5</v>
      </c>
      <c r="D50">
        <v>2228</v>
      </c>
      <c r="E50">
        <v>2061</v>
      </c>
      <c r="F50">
        <v>78</v>
      </c>
      <c r="G50">
        <v>60</v>
      </c>
      <c r="H50">
        <v>37</v>
      </c>
      <c r="I50">
        <f t="shared" si="3"/>
        <v>0.92173524150268338</v>
      </c>
      <c r="J50">
        <f t="shared" si="0"/>
        <v>3.4883720930232558E-2</v>
      </c>
      <c r="K50">
        <f t="shared" si="1"/>
        <v>2.6833631484794274E-2</v>
      </c>
      <c r="L50">
        <f t="shared" si="2"/>
        <v>1.6547406082289804E-2</v>
      </c>
    </row>
    <row r="51" spans="1:16" x14ac:dyDescent="0.2">
      <c r="A51" t="s">
        <v>64</v>
      </c>
      <c r="B51" t="s">
        <v>77</v>
      </c>
      <c r="C51">
        <v>0.75</v>
      </c>
      <c r="D51">
        <v>2211</v>
      </c>
      <c r="E51">
        <v>1988</v>
      </c>
      <c r="F51">
        <v>134</v>
      </c>
      <c r="G51">
        <v>58</v>
      </c>
      <c r="H51">
        <v>48</v>
      </c>
      <c r="I51">
        <f t="shared" si="3"/>
        <v>0.8922800718132855</v>
      </c>
      <c r="J51">
        <f t="shared" si="0"/>
        <v>6.0143626570915619E-2</v>
      </c>
      <c r="K51">
        <f t="shared" si="1"/>
        <v>2.6032315978456014E-2</v>
      </c>
      <c r="L51">
        <f t="shared" si="2"/>
        <v>2.1543985637342909E-2</v>
      </c>
      <c r="M51">
        <f>AVERAGE(I51:I53)</f>
        <v>0.88933513945926401</v>
      </c>
      <c r="N51">
        <f>AVERAGE(J51:J53)</f>
        <v>5.9105834169162687E-2</v>
      </c>
      <c r="O51">
        <f>AVERAGE(K51:K53)</f>
        <v>3.0705190399731509E-2</v>
      </c>
      <c r="P51">
        <f>AVERAGE(L51:L53)</f>
        <v>2.0853835971841882E-2</v>
      </c>
    </row>
    <row r="52" spans="1:16" x14ac:dyDescent="0.2">
      <c r="A52" t="s">
        <v>64</v>
      </c>
      <c r="B52" t="s">
        <v>77</v>
      </c>
      <c r="C52">
        <v>0.75</v>
      </c>
      <c r="D52">
        <v>2191</v>
      </c>
      <c r="E52">
        <v>1975</v>
      </c>
      <c r="F52">
        <v>116</v>
      </c>
      <c r="G52">
        <v>71</v>
      </c>
      <c r="H52">
        <v>44</v>
      </c>
      <c r="I52">
        <f t="shared" si="3"/>
        <v>0.89528558476881237</v>
      </c>
      <c r="J52">
        <f t="shared" si="0"/>
        <v>5.2583862194016319E-2</v>
      </c>
      <c r="K52">
        <f t="shared" si="1"/>
        <v>3.2184950135992749E-2</v>
      </c>
      <c r="L52">
        <f t="shared" si="2"/>
        <v>1.9945602901178604E-2</v>
      </c>
      <c r="M52">
        <f>_xlfn.STDEV.S(I51:I53)</f>
        <v>7.8488269737976742E-3</v>
      </c>
      <c r="N52">
        <f>_xlfn.STDEV.S(J51:J53)</f>
        <v>6.0699817589081953E-3</v>
      </c>
      <c r="O52">
        <f>_xlfn.STDEV.S(K51:K53)</f>
        <v>4.1365097380354609E-3</v>
      </c>
      <c r="P52">
        <f>_xlfn.STDEV.S(L51:L53)</f>
        <v>8.2120467699739312E-4</v>
      </c>
    </row>
    <row r="53" spans="1:16" x14ac:dyDescent="0.2">
      <c r="A53" t="s">
        <v>64</v>
      </c>
      <c r="B53" t="s">
        <v>77</v>
      </c>
      <c r="C53">
        <v>0.75</v>
      </c>
      <c r="D53">
        <v>2159</v>
      </c>
      <c r="E53">
        <v>1922</v>
      </c>
      <c r="F53">
        <v>141</v>
      </c>
      <c r="G53">
        <v>74</v>
      </c>
      <c r="H53">
        <v>46</v>
      </c>
      <c r="I53">
        <f t="shared" si="3"/>
        <v>0.88043976179569405</v>
      </c>
      <c r="J53">
        <f t="shared" si="0"/>
        <v>6.4590013742556115E-2</v>
      </c>
      <c r="K53">
        <f t="shared" si="1"/>
        <v>3.3898305084745763E-2</v>
      </c>
      <c r="L53">
        <f t="shared" si="2"/>
        <v>2.1071919377004124E-2</v>
      </c>
    </row>
    <row r="54" spans="1:16" x14ac:dyDescent="0.2">
      <c r="A54" t="s">
        <v>64</v>
      </c>
      <c r="B54" t="s">
        <v>79</v>
      </c>
      <c r="C54">
        <v>0.75</v>
      </c>
      <c r="D54">
        <v>2273</v>
      </c>
      <c r="E54">
        <v>2080</v>
      </c>
      <c r="F54">
        <v>83</v>
      </c>
      <c r="G54">
        <v>77</v>
      </c>
      <c r="H54">
        <v>40</v>
      </c>
      <c r="I54">
        <f t="shared" si="3"/>
        <v>0.91228070175438591</v>
      </c>
      <c r="J54">
        <f t="shared" si="0"/>
        <v>3.6403508771929827E-2</v>
      </c>
      <c r="K54">
        <f t="shared" si="1"/>
        <v>3.3771929824561404E-2</v>
      </c>
      <c r="L54">
        <f t="shared" si="2"/>
        <v>1.7543859649122806E-2</v>
      </c>
      <c r="M54">
        <f>AVERAGE(I54:I56)</f>
        <v>0.91732061183368818</v>
      </c>
      <c r="N54">
        <f>AVERAGE(J54:J56)</f>
        <v>3.6935211515650657E-2</v>
      </c>
      <c r="O54">
        <f>AVERAGE(K54:K56)</f>
        <v>2.8824478527289588E-2</v>
      </c>
      <c r="P54">
        <f>AVERAGE(L54:L56)</f>
        <v>1.6919698123371612E-2</v>
      </c>
    </row>
    <row r="55" spans="1:16" x14ac:dyDescent="0.2">
      <c r="A55" t="s">
        <v>64</v>
      </c>
      <c r="B55" t="s">
        <v>79</v>
      </c>
      <c r="C55">
        <v>0.75</v>
      </c>
      <c r="D55">
        <v>2253</v>
      </c>
      <c r="E55">
        <v>2082</v>
      </c>
      <c r="F55">
        <v>82</v>
      </c>
      <c r="G55">
        <v>57</v>
      </c>
      <c r="H55">
        <v>37</v>
      </c>
      <c r="I55">
        <f t="shared" si="3"/>
        <v>0.92205491585473875</v>
      </c>
      <c r="J55">
        <f t="shared" si="0"/>
        <v>3.6315323294951282E-2</v>
      </c>
      <c r="K55">
        <f t="shared" si="1"/>
        <v>2.5243578387953942E-2</v>
      </c>
      <c r="L55">
        <f t="shared" si="2"/>
        <v>1.6386182462356066E-2</v>
      </c>
      <c r="M55">
        <f>_xlfn.STDEV.S(I54:I56)</f>
        <v>4.894268241219941E-3</v>
      </c>
      <c r="N55">
        <f>_xlfn.STDEV.S(J54:J56)</f>
        <v>9.982812637669685E-4</v>
      </c>
      <c r="O55">
        <f>_xlfn.STDEV.S(K54:K56)</f>
        <v>4.4253577377443357E-3</v>
      </c>
      <c r="P55">
        <f>_xlfn.STDEV.S(L54:L56)</f>
        <v>5.8413750246435461E-4</v>
      </c>
    </row>
    <row r="56" spans="1:16" x14ac:dyDescent="0.2">
      <c r="A56" t="s">
        <v>64</v>
      </c>
      <c r="B56" t="s">
        <v>79</v>
      </c>
      <c r="C56">
        <v>0.75</v>
      </c>
      <c r="D56">
        <v>2245</v>
      </c>
      <c r="E56">
        <v>2072</v>
      </c>
      <c r="F56">
        <v>86</v>
      </c>
      <c r="G56">
        <v>62</v>
      </c>
      <c r="H56">
        <v>38</v>
      </c>
      <c r="I56">
        <f t="shared" si="3"/>
        <v>0.91762621789193977</v>
      </c>
      <c r="J56">
        <f t="shared" si="0"/>
        <v>3.8086802480070861E-2</v>
      </c>
      <c r="K56">
        <f t="shared" si="1"/>
        <v>2.7457927369353409E-2</v>
      </c>
      <c r="L56">
        <f t="shared" si="2"/>
        <v>1.682905225863596E-2</v>
      </c>
    </row>
    <row r="57" spans="1:16" x14ac:dyDescent="0.2">
      <c r="A57" t="s">
        <v>64</v>
      </c>
      <c r="B57" t="s">
        <v>67</v>
      </c>
      <c r="C57">
        <v>0.75</v>
      </c>
      <c r="D57">
        <v>2187</v>
      </c>
      <c r="E57">
        <v>2015</v>
      </c>
      <c r="F57">
        <v>93</v>
      </c>
      <c r="G57">
        <v>62</v>
      </c>
      <c r="H57">
        <v>28</v>
      </c>
      <c r="I57">
        <f t="shared" si="3"/>
        <v>0.91674249317561418</v>
      </c>
      <c r="J57">
        <f t="shared" si="0"/>
        <v>4.2311191992720654E-2</v>
      </c>
      <c r="K57">
        <f t="shared" si="1"/>
        <v>2.8207461328480437E-2</v>
      </c>
      <c r="L57">
        <f t="shared" si="2"/>
        <v>1.2738853503184714E-2</v>
      </c>
      <c r="M57">
        <f>AVERAGE(I57:I59)</f>
        <v>0.91424024276265425</v>
      </c>
      <c r="N57">
        <f>AVERAGE(J57:J59)</f>
        <v>4.0786834555689773E-2</v>
      </c>
      <c r="O57">
        <f>AVERAGE(K57:K59)</f>
        <v>3.008082347725129E-2</v>
      </c>
      <c r="P57">
        <f>AVERAGE(L57:L59)</f>
        <v>1.4892099204404673E-2</v>
      </c>
    </row>
    <row r="58" spans="1:16" x14ac:dyDescent="0.2">
      <c r="A58" t="s">
        <v>64</v>
      </c>
      <c r="B58" t="s">
        <v>67</v>
      </c>
      <c r="C58">
        <v>0.75</v>
      </c>
      <c r="D58">
        <v>2202</v>
      </c>
      <c r="E58">
        <v>2037</v>
      </c>
      <c r="F58">
        <v>83</v>
      </c>
      <c r="G58">
        <v>58</v>
      </c>
      <c r="H58">
        <v>35</v>
      </c>
      <c r="I58">
        <f t="shared" si="3"/>
        <v>0.92046995029371892</v>
      </c>
      <c r="J58">
        <f t="shared" si="0"/>
        <v>3.7505648441030277E-2</v>
      </c>
      <c r="K58">
        <f t="shared" si="1"/>
        <v>2.6208766380478987E-2</v>
      </c>
      <c r="L58">
        <f t="shared" si="2"/>
        <v>1.5815634884771803E-2</v>
      </c>
      <c r="M58">
        <f>_xlfn.STDEV.S(I57:I59)</f>
        <v>7.7883760370174773E-3</v>
      </c>
      <c r="N58">
        <f>_xlfn.STDEV.S(J57:J59)</f>
        <v>2.8439668526025418E-3</v>
      </c>
      <c r="O58">
        <f>_xlfn.STDEV.S(K57:K59)</f>
        <v>5.0750445420789051E-3</v>
      </c>
      <c r="P58">
        <f>_xlfn.STDEV.S(L57:L59)</f>
        <v>1.8710387406624259E-3</v>
      </c>
    </row>
    <row r="59" spans="1:16" x14ac:dyDescent="0.2">
      <c r="A59" t="s">
        <v>64</v>
      </c>
      <c r="B59" t="s">
        <v>67</v>
      </c>
      <c r="C59">
        <v>0.75</v>
      </c>
      <c r="D59">
        <v>2225</v>
      </c>
      <c r="E59">
        <v>2022</v>
      </c>
      <c r="F59">
        <v>95</v>
      </c>
      <c r="G59">
        <v>80</v>
      </c>
      <c r="H59">
        <v>36</v>
      </c>
      <c r="I59">
        <f t="shared" si="3"/>
        <v>0.90550828481862966</v>
      </c>
      <c r="J59">
        <f t="shared" si="0"/>
        <v>4.2543663233318409E-2</v>
      </c>
      <c r="K59">
        <f t="shared" si="1"/>
        <v>3.5826242722794444E-2</v>
      </c>
      <c r="L59">
        <f t="shared" si="2"/>
        <v>1.6121809225257501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75F6A-CB18-8646-B7C3-8ECB1650263D}">
  <dimension ref="A1:C4"/>
  <sheetViews>
    <sheetView zoomScale="144" workbookViewId="0">
      <selection activeCell="G14" sqref="G14"/>
    </sheetView>
  </sheetViews>
  <sheetFormatPr baseColWidth="10" defaultRowHeight="16" x14ac:dyDescent="0.2"/>
  <sheetData>
    <row r="1" spans="1:3" s="2" customFormat="1" x14ac:dyDescent="0.2">
      <c r="A1" s="3" t="s">
        <v>104</v>
      </c>
      <c r="B1" s="3" t="s">
        <v>114</v>
      </c>
      <c r="C1" s="3" t="s">
        <v>115</v>
      </c>
    </row>
    <row r="2" spans="1:3" x14ac:dyDescent="0.2">
      <c r="A2" t="s">
        <v>105</v>
      </c>
      <c r="B2" t="s">
        <v>106</v>
      </c>
      <c r="C2" t="s">
        <v>107</v>
      </c>
    </row>
    <row r="3" spans="1:3" x14ac:dyDescent="0.2">
      <c r="A3" t="s">
        <v>108</v>
      </c>
      <c r="B3" t="s">
        <v>109</v>
      </c>
      <c r="C3" t="s">
        <v>110</v>
      </c>
    </row>
    <row r="4" spans="1:3" x14ac:dyDescent="0.2">
      <c r="A4" t="s">
        <v>111</v>
      </c>
      <c r="B4" t="s">
        <v>112</v>
      </c>
      <c r="C4" t="s">
        <v>11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608FB-EFEE-274A-A184-D400A7189792}">
  <dimension ref="A1:L23"/>
  <sheetViews>
    <sheetView zoomScale="134" workbookViewId="0">
      <selection activeCell="G9" sqref="G9"/>
    </sheetView>
  </sheetViews>
  <sheetFormatPr baseColWidth="10" defaultRowHeight="16" x14ac:dyDescent="0.2"/>
  <sheetData>
    <row r="1" spans="1:12" x14ac:dyDescent="0.2">
      <c r="A1" s="6" t="s">
        <v>65</v>
      </c>
      <c r="B1" s="6" t="s">
        <v>116</v>
      </c>
      <c r="C1" s="6" t="s">
        <v>117</v>
      </c>
      <c r="D1" s="6" t="s">
        <v>122</v>
      </c>
      <c r="E1" s="6" t="s">
        <v>121</v>
      </c>
      <c r="F1" s="6" t="s">
        <v>123</v>
      </c>
      <c r="G1" s="6" t="s">
        <v>124</v>
      </c>
      <c r="H1" s="7" t="s">
        <v>125</v>
      </c>
      <c r="I1" s="7" t="s">
        <v>126</v>
      </c>
      <c r="J1" s="6" t="s">
        <v>118</v>
      </c>
      <c r="K1" s="6" t="s">
        <v>119</v>
      </c>
      <c r="L1" s="6" t="s">
        <v>120</v>
      </c>
    </row>
    <row r="2" spans="1:12" x14ac:dyDescent="0.2">
      <c r="A2" s="6" t="s">
        <v>97</v>
      </c>
      <c r="B2" s="6"/>
      <c r="C2" s="6" t="s">
        <v>64</v>
      </c>
      <c r="D2" s="6">
        <v>40.450000000000003</v>
      </c>
      <c r="E2" s="6">
        <v>2.84</v>
      </c>
      <c r="F2" s="6">
        <v>39.82</v>
      </c>
      <c r="G2" s="6">
        <v>3.11</v>
      </c>
      <c r="H2" s="6">
        <v>40.82</v>
      </c>
      <c r="I2" s="6">
        <v>2.84</v>
      </c>
      <c r="J2" s="6">
        <v>59.55</v>
      </c>
      <c r="K2" s="6">
        <v>37.61</v>
      </c>
      <c r="L2" s="6">
        <v>2.84</v>
      </c>
    </row>
    <row r="3" spans="1:12" x14ac:dyDescent="0.2">
      <c r="A3" s="6" t="s">
        <v>97</v>
      </c>
      <c r="B3" s="6"/>
      <c r="C3" s="6" t="s">
        <v>78</v>
      </c>
      <c r="D3" s="6">
        <v>41.65</v>
      </c>
      <c r="E3" s="6">
        <v>3.02</v>
      </c>
      <c r="F3" s="6">
        <v>41.66</v>
      </c>
      <c r="G3" s="6">
        <v>3.22</v>
      </c>
      <c r="H3" s="6">
        <v>41.87</v>
      </c>
      <c r="I3" s="6">
        <v>3.11</v>
      </c>
      <c r="J3" s="6">
        <v>58.35</v>
      </c>
      <c r="K3" s="6">
        <v>38.629999999999995</v>
      </c>
      <c r="L3" s="6">
        <v>3.02</v>
      </c>
    </row>
    <row r="4" spans="1:12" x14ac:dyDescent="0.2">
      <c r="A4" s="6" t="s">
        <v>77</v>
      </c>
      <c r="B4" s="6">
        <v>0.375</v>
      </c>
      <c r="C4" s="6" t="s">
        <v>64</v>
      </c>
      <c r="D4" s="6">
        <v>40.85</v>
      </c>
      <c r="E4" s="6">
        <v>3.65</v>
      </c>
      <c r="F4" s="6">
        <v>40.98</v>
      </c>
      <c r="G4" s="6">
        <v>3.77</v>
      </c>
      <c r="H4" s="6">
        <v>41.52</v>
      </c>
      <c r="I4" s="6">
        <v>3.58</v>
      </c>
      <c r="J4" s="6">
        <v>59.15</v>
      </c>
      <c r="K4" s="6">
        <v>37.200000000000003</v>
      </c>
      <c r="L4" s="6">
        <v>3.65</v>
      </c>
    </row>
    <row r="5" spans="1:12" x14ac:dyDescent="0.2">
      <c r="A5" s="6" t="s">
        <v>77</v>
      </c>
      <c r="B5" s="6">
        <v>0.375</v>
      </c>
      <c r="C5" s="6" t="s">
        <v>78</v>
      </c>
      <c r="D5" s="6">
        <v>41.03</v>
      </c>
      <c r="E5" s="6">
        <v>2</v>
      </c>
      <c r="F5" s="6">
        <v>37.340000000000003</v>
      </c>
      <c r="G5" s="6">
        <v>2.08</v>
      </c>
      <c r="H5" s="6">
        <v>37.119999999999997</v>
      </c>
      <c r="I5" s="6">
        <v>2.06</v>
      </c>
      <c r="J5" s="6">
        <v>58.97</v>
      </c>
      <c r="K5" s="6">
        <v>39.03</v>
      </c>
      <c r="L5" s="6">
        <v>2</v>
      </c>
    </row>
    <row r="6" spans="1:12" x14ac:dyDescent="0.2">
      <c r="A6" s="6" t="s">
        <v>77</v>
      </c>
      <c r="B6" s="6">
        <v>0.75</v>
      </c>
      <c r="C6" s="6" t="s">
        <v>64</v>
      </c>
      <c r="D6" s="6">
        <v>41</v>
      </c>
      <c r="E6" s="6">
        <v>3.45</v>
      </c>
      <c r="F6" s="6">
        <v>43.44</v>
      </c>
      <c r="G6" s="6">
        <v>3.41</v>
      </c>
      <c r="H6" s="6">
        <v>43.05</v>
      </c>
      <c r="I6" s="6">
        <v>3.53</v>
      </c>
      <c r="J6" s="6">
        <v>59</v>
      </c>
      <c r="K6" s="6">
        <v>37.549999999999997</v>
      </c>
      <c r="L6" s="6">
        <v>3.45</v>
      </c>
    </row>
    <row r="7" spans="1:12" x14ac:dyDescent="0.2">
      <c r="A7" s="6" t="s">
        <v>77</v>
      </c>
      <c r="B7" s="6">
        <v>0.75</v>
      </c>
      <c r="C7" s="6" t="s">
        <v>78</v>
      </c>
      <c r="D7" s="6">
        <v>60.91</v>
      </c>
      <c r="E7" s="6">
        <v>3.47</v>
      </c>
      <c r="F7" s="6">
        <v>56.52</v>
      </c>
      <c r="G7" s="6">
        <v>3.35</v>
      </c>
      <c r="H7" s="6">
        <v>59.94</v>
      </c>
      <c r="I7" s="6">
        <v>3.58</v>
      </c>
      <c r="J7" s="6">
        <v>39.090000000000003</v>
      </c>
      <c r="K7" s="6">
        <v>57.44</v>
      </c>
      <c r="L7" s="6">
        <v>3.47</v>
      </c>
    </row>
    <row r="8" spans="1:12" x14ac:dyDescent="0.2">
      <c r="A8" s="6" t="s">
        <v>77</v>
      </c>
      <c r="B8" s="6">
        <v>1.5</v>
      </c>
      <c r="C8" s="6" t="s">
        <v>64</v>
      </c>
      <c r="D8" s="6">
        <v>64.23</v>
      </c>
      <c r="E8" s="6">
        <v>11.43</v>
      </c>
      <c r="F8" s="6">
        <v>64.42</v>
      </c>
      <c r="G8" s="6">
        <v>12.05</v>
      </c>
      <c r="H8" s="6">
        <v>63.8</v>
      </c>
      <c r="I8" s="6">
        <v>12.32</v>
      </c>
      <c r="J8" s="6">
        <v>35.769999999999996</v>
      </c>
      <c r="K8" s="6">
        <v>52.800000000000004</v>
      </c>
      <c r="L8" s="6">
        <v>11.43</v>
      </c>
    </row>
    <row r="9" spans="1:12" x14ac:dyDescent="0.2">
      <c r="A9" s="6" t="s">
        <v>77</v>
      </c>
      <c r="B9" s="6">
        <v>1.5</v>
      </c>
      <c r="C9" s="6" t="s">
        <v>78</v>
      </c>
      <c r="D9" s="6">
        <v>98.06</v>
      </c>
      <c r="E9" s="6">
        <v>59.53</v>
      </c>
      <c r="F9" s="6">
        <v>98.06</v>
      </c>
      <c r="G9" s="6">
        <v>59.1</v>
      </c>
      <c r="H9" s="6">
        <v>98.33</v>
      </c>
      <c r="I9" s="6">
        <v>58.35</v>
      </c>
      <c r="J9" s="6">
        <v>1.9399999999999977</v>
      </c>
      <c r="K9" s="6">
        <v>38.53</v>
      </c>
      <c r="L9" s="6">
        <v>59.53</v>
      </c>
    </row>
    <row r="10" spans="1:12" x14ac:dyDescent="0.2">
      <c r="A10" s="6" t="s">
        <v>67</v>
      </c>
      <c r="B10" s="6">
        <v>0.375</v>
      </c>
      <c r="C10" s="6" t="s">
        <v>64</v>
      </c>
      <c r="D10" s="6">
        <v>39.799999999999997</v>
      </c>
      <c r="E10" s="6">
        <v>1.92</v>
      </c>
      <c r="F10" s="6">
        <v>40.72</v>
      </c>
      <c r="G10" s="6">
        <v>1.75</v>
      </c>
      <c r="H10" s="6">
        <v>40.28</v>
      </c>
      <c r="I10" s="6">
        <v>1.63</v>
      </c>
      <c r="J10" s="6">
        <v>60.2</v>
      </c>
      <c r="K10" s="6">
        <v>37.879999999999995</v>
      </c>
      <c r="L10" s="6">
        <v>1.92</v>
      </c>
    </row>
    <row r="11" spans="1:12" x14ac:dyDescent="0.2">
      <c r="A11" s="6" t="s">
        <v>67</v>
      </c>
      <c r="B11" s="6">
        <v>0.375</v>
      </c>
      <c r="C11" s="6" t="s">
        <v>78</v>
      </c>
      <c r="D11" s="6">
        <v>40.36</v>
      </c>
      <c r="E11" s="6">
        <v>0.91</v>
      </c>
      <c r="F11" s="6">
        <v>39.92</v>
      </c>
      <c r="G11" s="6">
        <v>0.89</v>
      </c>
      <c r="H11" s="6">
        <v>40</v>
      </c>
      <c r="I11" s="6">
        <v>1</v>
      </c>
      <c r="J11" s="6">
        <v>59.64</v>
      </c>
      <c r="K11" s="6">
        <v>39.450000000000003</v>
      </c>
      <c r="L11" s="6">
        <v>0.91</v>
      </c>
    </row>
    <row r="12" spans="1:12" x14ac:dyDescent="0.2">
      <c r="A12" s="6" t="s">
        <v>67</v>
      </c>
      <c r="B12" s="6">
        <v>0.75</v>
      </c>
      <c r="C12" s="6" t="s">
        <v>64</v>
      </c>
      <c r="D12" s="6">
        <v>39.03</v>
      </c>
      <c r="E12" s="6">
        <v>1.87</v>
      </c>
      <c r="F12" s="6">
        <v>39.729999999999997</v>
      </c>
      <c r="G12" s="6">
        <v>1.62</v>
      </c>
      <c r="H12" s="6">
        <v>39.74</v>
      </c>
      <c r="I12" s="6">
        <v>1.66</v>
      </c>
      <c r="J12" s="6">
        <v>60.97</v>
      </c>
      <c r="K12" s="6">
        <v>37.160000000000004</v>
      </c>
      <c r="L12" s="6">
        <v>1.87</v>
      </c>
    </row>
    <row r="13" spans="1:12" x14ac:dyDescent="0.2">
      <c r="A13" s="6" t="s">
        <v>67</v>
      </c>
      <c r="B13" s="6">
        <v>0.75</v>
      </c>
      <c r="C13" s="6" t="s">
        <v>78</v>
      </c>
      <c r="D13" s="6">
        <v>40.75</v>
      </c>
      <c r="E13" s="6">
        <v>0.59</v>
      </c>
      <c r="F13" s="6">
        <v>40.54</v>
      </c>
      <c r="G13" s="6">
        <v>0.51</v>
      </c>
      <c r="H13" s="6">
        <v>40.619999999999997</v>
      </c>
      <c r="I13" s="6">
        <v>0.56999999999999995</v>
      </c>
      <c r="J13" s="6">
        <v>59.25</v>
      </c>
      <c r="K13" s="6">
        <v>40.159999999999997</v>
      </c>
      <c r="L13" s="6">
        <v>0.59</v>
      </c>
    </row>
    <row r="14" spans="1:12" x14ac:dyDescent="0.2">
      <c r="A14" s="6" t="s">
        <v>67</v>
      </c>
      <c r="B14" s="6">
        <v>1.5</v>
      </c>
      <c r="C14" s="6" t="s">
        <v>64</v>
      </c>
      <c r="D14" s="6">
        <v>40.93</v>
      </c>
      <c r="E14" s="6">
        <v>2.4700000000000002</v>
      </c>
      <c r="F14" s="6">
        <v>41.63</v>
      </c>
      <c r="G14" s="6">
        <v>2.39</v>
      </c>
      <c r="H14" s="6">
        <v>42.56</v>
      </c>
      <c r="I14" s="6">
        <v>2.5299999999999998</v>
      </c>
      <c r="J14" s="6">
        <v>59.07</v>
      </c>
      <c r="K14" s="6">
        <v>38.46</v>
      </c>
      <c r="L14" s="6">
        <v>2.4700000000000002</v>
      </c>
    </row>
    <row r="15" spans="1:12" x14ac:dyDescent="0.2">
      <c r="A15" s="6" t="s">
        <v>67</v>
      </c>
      <c r="B15" s="6">
        <v>1.5</v>
      </c>
      <c r="C15" s="6" t="s">
        <v>78</v>
      </c>
      <c r="D15" s="6">
        <v>41.18</v>
      </c>
      <c r="E15" s="6">
        <v>0.52</v>
      </c>
      <c r="F15" s="6">
        <v>41.58</v>
      </c>
      <c r="G15" s="6">
        <v>0.52</v>
      </c>
      <c r="H15" s="6">
        <v>39.89</v>
      </c>
      <c r="I15" s="6">
        <v>0.5</v>
      </c>
      <c r="J15" s="6">
        <v>58.82</v>
      </c>
      <c r="K15" s="6">
        <v>40.659999999999997</v>
      </c>
      <c r="L15" s="6">
        <v>0.52</v>
      </c>
    </row>
    <row r="16" spans="1:12" x14ac:dyDescent="0.2">
      <c r="A16" s="6" t="s">
        <v>67</v>
      </c>
      <c r="B16" s="6">
        <v>10</v>
      </c>
      <c r="C16" s="6" t="s">
        <v>64</v>
      </c>
      <c r="D16" s="6">
        <v>97.43</v>
      </c>
      <c r="E16" s="6">
        <v>92.69</v>
      </c>
      <c r="F16" s="6">
        <v>97.32</v>
      </c>
      <c r="G16" s="6">
        <v>91.65</v>
      </c>
      <c r="H16" s="6">
        <v>97.36</v>
      </c>
      <c r="I16" s="6">
        <v>92.21</v>
      </c>
      <c r="J16" s="6">
        <v>2.5699999999999932</v>
      </c>
      <c r="K16" s="6">
        <v>4.7400000000000091</v>
      </c>
      <c r="L16" s="6">
        <v>92.69</v>
      </c>
    </row>
    <row r="17" spans="1:12" x14ac:dyDescent="0.2">
      <c r="A17" s="6" t="s">
        <v>67</v>
      </c>
      <c r="B17" s="6">
        <v>10</v>
      </c>
      <c r="C17" s="6" t="s">
        <v>78</v>
      </c>
      <c r="D17" s="6">
        <v>97.19</v>
      </c>
      <c r="E17" s="6">
        <v>93.54</v>
      </c>
      <c r="F17" s="6">
        <v>96.75</v>
      </c>
      <c r="G17" s="6">
        <v>93.93</v>
      </c>
      <c r="H17" s="6">
        <v>95.65</v>
      </c>
      <c r="I17" s="6">
        <v>86.65</v>
      </c>
      <c r="J17" s="6">
        <v>2.8100000000000023</v>
      </c>
      <c r="K17" s="6">
        <v>3.6499999999999915</v>
      </c>
      <c r="L17" s="6">
        <v>93.54</v>
      </c>
    </row>
    <row r="18" spans="1:12" x14ac:dyDescent="0.2">
      <c r="A18" s="6" t="s">
        <v>79</v>
      </c>
      <c r="B18" s="6">
        <v>0.375</v>
      </c>
      <c r="C18" s="6" t="s">
        <v>64</v>
      </c>
      <c r="D18" s="6">
        <v>38.68</v>
      </c>
      <c r="E18" s="6">
        <v>2.0099999999999998</v>
      </c>
      <c r="F18" s="6">
        <v>38.56</v>
      </c>
      <c r="G18" s="6">
        <v>2.19</v>
      </c>
      <c r="H18" s="6">
        <v>38.090000000000003</v>
      </c>
      <c r="I18" s="6">
        <v>2.08</v>
      </c>
      <c r="J18" s="6">
        <v>61.32</v>
      </c>
      <c r="K18" s="6">
        <v>36.67</v>
      </c>
      <c r="L18" s="6">
        <v>2.0099999999999998</v>
      </c>
    </row>
    <row r="19" spans="1:12" x14ac:dyDescent="0.2">
      <c r="A19" s="6" t="s">
        <v>79</v>
      </c>
      <c r="B19" s="6">
        <v>0.375</v>
      </c>
      <c r="C19" s="6" t="s">
        <v>78</v>
      </c>
      <c r="D19" s="6">
        <v>39.450000000000003</v>
      </c>
      <c r="E19" s="6">
        <v>1.88</v>
      </c>
      <c r="F19" s="6">
        <v>39.21</v>
      </c>
      <c r="G19" s="6">
        <v>1.98</v>
      </c>
      <c r="H19" s="6">
        <v>39.33</v>
      </c>
      <c r="I19" s="6">
        <v>1.96</v>
      </c>
      <c r="J19" s="6">
        <v>60.55</v>
      </c>
      <c r="K19" s="6">
        <v>37.57</v>
      </c>
      <c r="L19" s="6">
        <v>1.88</v>
      </c>
    </row>
    <row r="20" spans="1:12" x14ac:dyDescent="0.2">
      <c r="A20" s="6" t="s">
        <v>79</v>
      </c>
      <c r="B20" s="6">
        <v>0.75</v>
      </c>
      <c r="C20" s="6" t="s">
        <v>64</v>
      </c>
      <c r="D20" s="6">
        <v>40.520000000000003</v>
      </c>
      <c r="E20" s="6">
        <v>3.85</v>
      </c>
      <c r="F20" s="6">
        <v>40.14</v>
      </c>
      <c r="G20" s="6">
        <v>3.32</v>
      </c>
      <c r="H20" s="6">
        <v>39.97</v>
      </c>
      <c r="I20" s="6">
        <v>3.57</v>
      </c>
      <c r="J20" s="6">
        <v>59.48</v>
      </c>
      <c r="K20" s="6">
        <v>36.67</v>
      </c>
      <c r="L20" s="6">
        <v>3.85</v>
      </c>
    </row>
    <row r="21" spans="1:12" x14ac:dyDescent="0.2">
      <c r="A21" s="6" t="s">
        <v>79</v>
      </c>
      <c r="B21" s="6">
        <v>0.75</v>
      </c>
      <c r="C21" s="6" t="s">
        <v>78</v>
      </c>
      <c r="D21" s="6">
        <v>38.1</v>
      </c>
      <c r="E21" s="6">
        <v>1.84</v>
      </c>
      <c r="F21" s="6">
        <v>37.49</v>
      </c>
      <c r="G21" s="6">
        <v>1.72</v>
      </c>
      <c r="H21" s="6">
        <v>35.840000000000003</v>
      </c>
      <c r="I21" s="6">
        <v>1.76</v>
      </c>
      <c r="J21" s="6">
        <v>61.9</v>
      </c>
      <c r="K21" s="6">
        <v>36.26</v>
      </c>
      <c r="L21" s="6">
        <v>1.84</v>
      </c>
    </row>
    <row r="22" spans="1:12" x14ac:dyDescent="0.2">
      <c r="A22" s="6" t="s">
        <v>79</v>
      </c>
      <c r="B22" s="6">
        <v>1.5</v>
      </c>
      <c r="C22" s="6" t="s">
        <v>64</v>
      </c>
      <c r="D22" s="6">
        <v>38.6</v>
      </c>
      <c r="E22" s="6">
        <v>2.6</v>
      </c>
      <c r="F22" s="6">
        <v>38.22</v>
      </c>
      <c r="G22" s="6">
        <v>3.03</v>
      </c>
      <c r="H22" s="6">
        <v>39.46</v>
      </c>
      <c r="I22" s="6">
        <v>3.04</v>
      </c>
      <c r="J22" s="6">
        <v>61.4</v>
      </c>
      <c r="K22" s="6">
        <v>36</v>
      </c>
      <c r="L22" s="6">
        <v>2.6</v>
      </c>
    </row>
    <row r="23" spans="1:12" x14ac:dyDescent="0.2">
      <c r="A23" s="6" t="s">
        <v>79</v>
      </c>
      <c r="B23" s="6">
        <v>1.5</v>
      </c>
      <c r="C23" s="6" t="s">
        <v>78</v>
      </c>
      <c r="D23" s="6">
        <v>42.36</v>
      </c>
      <c r="E23" s="6">
        <v>1.38</v>
      </c>
      <c r="F23" s="6">
        <v>42.34</v>
      </c>
      <c r="G23" s="6">
        <v>1.57</v>
      </c>
      <c r="H23" s="6">
        <v>42.29</v>
      </c>
      <c r="I23" s="6">
        <v>1.62</v>
      </c>
      <c r="J23" s="6">
        <v>57.64</v>
      </c>
      <c r="K23" s="6">
        <v>40.98</v>
      </c>
      <c r="L23" s="6">
        <v>1.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3B</vt:lpstr>
      <vt:lpstr>3D</vt:lpstr>
      <vt:lpstr>3F_S3H</vt:lpstr>
      <vt:lpstr>3G_S3G</vt:lpstr>
      <vt:lpstr>3H</vt:lpstr>
      <vt:lpstr>3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dagopan, Ananthan</dc:creator>
  <cp:lastModifiedBy>Sadagopan, Ananthan</cp:lastModifiedBy>
  <dcterms:created xsi:type="dcterms:W3CDTF">2025-08-18T21:49:39Z</dcterms:created>
  <dcterms:modified xsi:type="dcterms:W3CDTF">2025-09-11T21:01:54Z</dcterms:modified>
</cp:coreProperties>
</file>